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907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justinicyeo/Desktop/Peptide Microarray/"/>
    </mc:Choice>
  </mc:AlternateContent>
  <bookViews>
    <workbookView xWindow="25600" yWindow="460" windowWidth="25600" windowHeight="19140" tabRatio="893"/>
  </bookViews>
  <sheets>
    <sheet name="Summary" sheetId="11" r:id="rId1"/>
    <sheet name="DNA or RNA Polymerases" sheetId="1" r:id="rId2"/>
    <sheet name="Chromatin remodeling" sheetId="6" r:id="rId3"/>
    <sheet name="TFs" sheetId="5" r:id="rId4"/>
    <sheet name="Transcription &amp; Translation" sheetId="10" r:id="rId5"/>
    <sheet name="Nuclear Transport" sheetId="8" r:id="rId6"/>
    <sheet name="F-Box" sheetId="3" r:id="rId7"/>
    <sheet name="Ubiquitin" sheetId="4" r:id="rId8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3" i="11" l="1"/>
  <c r="U2" i="11"/>
  <c r="C45" i="11"/>
  <c r="F5" i="11"/>
  <c r="F9" i="11"/>
  <c r="F30" i="11"/>
  <c r="F21" i="11"/>
  <c r="F32" i="11"/>
  <c r="F35" i="11"/>
</calcChain>
</file>

<file path=xl/sharedStrings.xml><?xml version="1.0" encoding="utf-8"?>
<sst xmlns="http://schemas.openxmlformats.org/spreadsheetml/2006/main" count="1927" uniqueCount="1548">
  <si>
    <t>PREDICTED: F-box protein At2g26160-like [Solanum lycopersicum]</t>
  </si>
  <si>
    <t>Sequence ID: ref|XP_004237592.1|</t>
  </si>
  <si>
    <t>Query  6    PSHEPDY  12</t>
  </si>
  <si>
    <t>Sbjct  237  PSHTPDY  243</t>
  </si>
  <si>
    <t>6/7(86%)</t>
  </si>
  <si>
    <t># Peptide</t>
  </si>
  <si>
    <t># Order</t>
  </si>
  <si>
    <t>PREDICTED: non-canonical poly(A) RNA polymerase PAPD5 isoform X1 [Solanum lycopersicum]</t>
  </si>
  <si>
    <t>Sequence ID: ref|XP_004248266.1|</t>
  </si>
  <si>
    <t>Query  6   PSHE---PDYF  13</t>
  </si>
  <si>
    <t xml:space="preserve">           PS E   PDYF</t>
  </si>
  <si>
    <t>Sbjct  55  PSPETAAPDYF  65</t>
  </si>
  <si>
    <t>7/11(64%)</t>
  </si>
  <si>
    <t>PREDICTED: putative chromatin-remodeling complex ATPase chain [Solanum lycopersicum]</t>
  </si>
  <si>
    <t>Sequence ID: ref|XP_010322273.1|</t>
  </si>
  <si>
    <t>Query  2    NWFEP---------SHEPDYF  13</t>
  </si>
  <si>
    <t xml:space="preserve">            NW EP         S E +YF</t>
  </si>
  <si>
    <t>Sbjct  733  NWIEPPKRERKRNYS-ESEYF  752</t>
  </si>
  <si>
    <t>5/6(83%)</t>
  </si>
  <si>
    <t>PREDICTED: double-stranded RNA-binding protein 6-like [Solanum lycopersicum]</t>
  </si>
  <si>
    <t>Sequence ID: ref|XP_004238005.1|</t>
  </si>
  <si>
    <t>Query  6   PSHEP  10</t>
  </si>
  <si>
    <t xml:space="preserve">           PSHEP</t>
  </si>
  <si>
    <t>Sbjct  41  PSHEP  45</t>
  </si>
  <si>
    <t>5/5(100%)</t>
  </si>
  <si>
    <t>PREDICTED: RNA polymerase sigma factor sigB [Solanum lycopersicum]</t>
  </si>
  <si>
    <t>Sequence ID: ref|XP_004229543.1|</t>
  </si>
  <si>
    <t>Query  5    EPSHE  9</t>
  </si>
  <si>
    <t>Sbjct  236  EPSHE  240</t>
  </si>
  <si>
    <t>PREDICTED: histone-lysine N-methyltransferase, H3 lysine-9 specific SUVH6-like [Solanum lycopersicum]</t>
  </si>
  <si>
    <t>Sequence ID: ref|XP_004241982.1|</t>
  </si>
  <si>
    <t>Query  2    NWFEPS  7</t>
  </si>
  <si>
    <t xml:space="preserve">            +WF+PS</t>
  </si>
  <si>
    <t>Sbjct  819  DWFQPS  824</t>
  </si>
  <si>
    <t>4/6(67%)</t>
  </si>
  <si>
    <t>PREDICTED: dnaJ homolog subfamily C GRV2 isoform X2 [Solanum lycopersicum]</t>
  </si>
  <si>
    <t>Sequence ID: ref|XP_010324779.1|</t>
  </si>
  <si>
    <t>Query  6   PSH---EPDY  12</t>
  </si>
  <si>
    <t xml:space="preserve">           PSH   EP+Y</t>
  </si>
  <si>
    <t>Sbjct  25  PSHASEEPEY  34</t>
  </si>
  <si>
    <t>6/10(60%)</t>
  </si>
  <si>
    <t>PREDICTED: E3 ubiquitin-protein ligase RNF38-like [Solanum lycopersicum]</t>
  </si>
  <si>
    <t>Sequence ID: ref|XP_004243265.1|</t>
  </si>
  <si>
    <t>Query  3   WFEP-SHEPDY  12</t>
  </si>
  <si>
    <t xml:space="preserve">           W +P SH P+Y</t>
  </si>
  <si>
    <t>Sbjct  20  WHDPNSHGPEY  30</t>
  </si>
  <si>
    <t>6/11(55%)</t>
  </si>
  <si>
    <t>PREDICTED: zinc finger CCCH domain-containing protein 58-like [Solanum lycopersicum]</t>
  </si>
  <si>
    <t>Sequence ID: ref|XP_010322305.1|</t>
  </si>
  <si>
    <t>Query  5   RPSVYF  10</t>
  </si>
  <si>
    <t xml:space="preserve">           RPSV+F</t>
  </si>
  <si>
    <t>Sbjct  49  RPSVFF  54</t>
  </si>
  <si>
    <t>PREDICTED: DEAD-box ATP-dependent RNA helicase 8 [Solanum lycopersicum]</t>
  </si>
  <si>
    <t>Sequence ID: ref|XP_004240107.1|</t>
  </si>
  <si>
    <t>Query  3    FERPS  7</t>
  </si>
  <si>
    <t xml:space="preserve">            FERPS</t>
  </si>
  <si>
    <t>Sbjct  133  FERPS  137</t>
  </si>
  <si>
    <t>PREDICTED: nuclear pore complex protein NUP160 homolog isoform X2 [Solanum lycopersicum]</t>
  </si>
  <si>
    <t>Sequence ID: ref|XP_010314089.1|</t>
  </si>
  <si>
    <t>Query  6    PSVYFGH  12</t>
  </si>
  <si>
    <t xml:space="preserve">            PSV+F H</t>
  </si>
  <si>
    <t>Sbjct  838  PSVFFSH  844</t>
  </si>
  <si>
    <t>5/7(71%)</t>
  </si>
  <si>
    <t>PREDICTED: histone deacetylase 9 [Solanum lycopersicum]</t>
  </si>
  <si>
    <t>Sequence ID: ref|XP_004251031.1|</t>
  </si>
  <si>
    <t>Query  7   SVYFG  11</t>
  </si>
  <si>
    <t xml:space="preserve">           SVYFG</t>
  </si>
  <si>
    <t>Sbjct  17  SVYFG  21</t>
  </si>
  <si>
    <t>PREDICTED: MORC family CW-type zinc finger protein 3-like [Solanum lycopersicum]</t>
  </si>
  <si>
    <t>Sequence ID: ref|XP_004232448.1|</t>
  </si>
  <si>
    <t>Query  3    FERPSVYF  10</t>
  </si>
  <si>
    <t xml:space="preserve">            FER S +F</t>
  </si>
  <si>
    <t>Sbjct  457  FERSSLFF  464</t>
  </si>
  <si>
    <t>5/8(63%)</t>
  </si>
  <si>
    <t>PREDICTED: F-box/kelch-repeat protein At3g23880-like [Solanum lycopersicum]</t>
  </si>
  <si>
    <t>Sequence ID: ref|XP_004249705.2|</t>
  </si>
  <si>
    <t>Query  5    DNSIPYL  11</t>
  </si>
  <si>
    <t xml:space="preserve">            DNSI YL</t>
  </si>
  <si>
    <t>Sbjct  328  DNSIRYL  334</t>
  </si>
  <si>
    <t>PREDICTED: transcriptional activator TAF-1 isoform X2 [Solanum lycopersicum]</t>
  </si>
  <si>
    <t>Sequence ID: ref|XP_004229974.1|</t>
  </si>
  <si>
    <t>Query  2    KLMDNS  7</t>
  </si>
  <si>
    <t xml:space="preserve">            KLM+NS</t>
  </si>
  <si>
    <t>Sbjct  325  KLMENS  330</t>
  </si>
  <si>
    <t>PREDICTED: zinc finger CCCH domain-containing protein 48 [Solanum lycopersicum]</t>
  </si>
  <si>
    <t>Sequence ID: ref|XP_004234345.1|</t>
  </si>
  <si>
    <t>Query  4    MDNSI  8</t>
  </si>
  <si>
    <t xml:space="preserve">            MDNSI</t>
  </si>
  <si>
    <t>Sbjct  287  MDNSI  291</t>
  </si>
  <si>
    <t>Hop-interacting protein THI116 [Solanum lycopersicum]</t>
  </si>
  <si>
    <t>Sequence ID: ref|NP_001265995.1|</t>
  </si>
  <si>
    <t>Query  1   AKLMDNS  7</t>
  </si>
  <si>
    <t xml:space="preserve">           AKLM NS</t>
  </si>
  <si>
    <t>Sbjct  88  AKLMSNS  94</t>
  </si>
  <si>
    <t>PREDICTED: KH domain-containing protein At5g56140 isoform X4 [Solanum lycopersicum]</t>
  </si>
  <si>
    <t>Sequence ID: ref|XP_010324228.1|</t>
  </si>
  <si>
    <t>Query  6    GSQMSG  11</t>
  </si>
  <si>
    <t xml:space="preserve">            GSQMSG</t>
  </si>
  <si>
    <t>Sbjct  266  GSQMSG  271</t>
  </si>
  <si>
    <t>6/6(100%)</t>
  </si>
  <si>
    <t>PREDICTED: heterogeneous nuclear ribonucleoprotein 1-like [Solanum lycopersicum]</t>
  </si>
  <si>
    <t>Sequence ID: ref|XP_004234048.1|</t>
  </si>
  <si>
    <t>Query  5    WGSQMSGDY  13</t>
  </si>
  <si>
    <t>Query  7    SQMSGDY  13</t>
  </si>
  <si>
    <t>Query  3    YGWGS  7</t>
  </si>
  <si>
    <t xml:space="preserve">            SQ SG+Y</t>
  </si>
  <si>
    <t xml:space="preserve">            YG GS</t>
  </si>
  <si>
    <t>Sbjct  312  WGSQVSSGY</t>
  </si>
  <si>
    <t>Sbjct  401  SQGSGNY  407</t>
  </si>
  <si>
    <t>Sbjct  251  YGYGS  255</t>
  </si>
  <si>
    <t>6/9(67%)</t>
  </si>
  <si>
    <t>4/5(80%)</t>
  </si>
  <si>
    <t>PREDICTED: equilibrative nucleotide transporter 3-like isoform X1 [Solanum lycopersicum]</t>
  </si>
  <si>
    <t>Sequence ID: ref|XP_004233814.1|</t>
  </si>
  <si>
    <t>Query  5   WGSQMS-GDY  13</t>
  </si>
  <si>
    <t>Query  9    MSGD  12</t>
  </si>
  <si>
    <t xml:space="preserve">           W S MS GDY</t>
  </si>
  <si>
    <t xml:space="preserve">            M GD</t>
  </si>
  <si>
    <t>Sbjct  30  WNSLMSIGDY  39</t>
  </si>
  <si>
    <t>Sbjct  132  MTGD  135</t>
  </si>
  <si>
    <t>7/10(70%)</t>
  </si>
  <si>
    <t>3/4(75%)</t>
  </si>
  <si>
    <t>PREDICTED: RNA-binding protein FUS-like [Solanum lycopersicum]</t>
  </si>
  <si>
    <t>Sequence ID: ref|XP_004237241.1|</t>
  </si>
  <si>
    <t>Query  3    YGWG----SQMSGDY  13</t>
  </si>
  <si>
    <t xml:space="preserve">            YG G    S+MSG Y</t>
  </si>
  <si>
    <t xml:space="preserve">            SQM G Y</t>
  </si>
  <si>
    <t>Sbjct  136  YGSGMQHASHMSGGY  150</t>
  </si>
  <si>
    <t>Sbjct  172  SQMNGGY  178</t>
  </si>
  <si>
    <t>8/15(53%)</t>
  </si>
  <si>
    <t>PREDICTED: dof zinc finger protein DOF5.3 [Solanum lycopersicum]</t>
  </si>
  <si>
    <t>Sequence ID: ref|XP_004251272.1|</t>
  </si>
  <si>
    <t>Query  5    WG---SQMSGD  12</t>
  </si>
  <si>
    <t xml:space="preserve">            WG    QMSGD</t>
  </si>
  <si>
    <t>Sbjct  236  WGFPWQQMSGD  246</t>
  </si>
  <si>
    <t>PREDICTED: putative transcription elongation factor SPT5 homolog 1</t>
  </si>
  <si>
    <t>Sequence ID: ref|XP_004237729.1|</t>
  </si>
  <si>
    <t>Query  9    MSGDY  13</t>
  </si>
  <si>
    <t>Query  5    WGS  7</t>
  </si>
  <si>
    <t>Query  10   SGDY  13</t>
  </si>
  <si>
    <t>Query  3    YGWGSQ  8</t>
  </si>
  <si>
    <t>Query  6    GSQMSGD  12</t>
  </si>
  <si>
    <t xml:space="preserve">            MSGDY</t>
  </si>
  <si>
    <t xml:space="preserve">            WGS</t>
  </si>
  <si>
    <t xml:space="preserve">            SG+Y</t>
  </si>
  <si>
    <t xml:space="preserve">            YG GS+</t>
  </si>
  <si>
    <t xml:space="preserve">            GS   GD</t>
  </si>
  <si>
    <t>Sbjct  354  MSGDY  358</t>
  </si>
  <si>
    <t>Sbjct  831  WGS  833</t>
  </si>
  <si>
    <t>Sbjct  861  SGNY  864</t>
  </si>
  <si>
    <t>Sbjct  767  YGLGSE  772</t>
  </si>
  <si>
    <t>Sbjct  652  GSRANGD  658</t>
  </si>
  <si>
    <t>3/3(100%)</t>
  </si>
  <si>
    <t>4/7(57%)</t>
  </si>
  <si>
    <t>7/12(58%)</t>
  </si>
  <si>
    <t>PREDICTED: transcription initiation factor TFIID subunit 4b [Solanum lycopersicum]</t>
  </si>
  <si>
    <t>Sequence ID: ref|XP_004238100.1|</t>
  </si>
  <si>
    <t>Query  6    GSQMS  10</t>
  </si>
  <si>
    <t xml:space="preserve">            GSQMS</t>
  </si>
  <si>
    <t>Sbjct  333  GSQMS  337</t>
  </si>
  <si>
    <t>Query  4    LWVSHHYT  11</t>
  </si>
  <si>
    <t xml:space="preserve">            LWVS HYT</t>
  </si>
  <si>
    <t>Sbjct  264  LWVSNHYT  271</t>
  </si>
  <si>
    <t>7/8(88%)</t>
  </si>
  <si>
    <t>Query  3    ELWVSH  8</t>
  </si>
  <si>
    <t>PREDICTED: RNA-dependent RNA polymerase 2 [Solanum lycopersicum]</t>
  </si>
  <si>
    <t>Sequence ID: ref|XP_004236120.1|</t>
  </si>
  <si>
    <t xml:space="preserve">            E WVSH</t>
  </si>
  <si>
    <t>Sbjct  142  EFWVSH  147</t>
  </si>
  <si>
    <t>PREDICTED: protein arginine N-methyltransferase 1.6 isoform X5 [Solanum lycopersicum]</t>
  </si>
  <si>
    <t>Sequence ID: ref|XP_010322903.1|</t>
  </si>
  <si>
    <t>Query  2    PELWVSHH  9</t>
  </si>
  <si>
    <t xml:space="preserve">            P+LW SH+</t>
  </si>
  <si>
    <t>Sbjct  577  PDLWQSHQ  584</t>
  </si>
  <si>
    <t>7/9(78%)</t>
  </si>
  <si>
    <t>PREDICTED: F-box/FBD/LRR-repeat protein At1g13570-like [Solanum lycopersicum]</t>
  </si>
  <si>
    <t>Sequence ID: ref|XP_004239401.1|</t>
  </si>
  <si>
    <t>Query  7   SHHYTD  12</t>
  </si>
  <si>
    <t xml:space="preserve">           SHHY D</t>
  </si>
  <si>
    <t>Sbjct  82  SHHYGD  87</t>
  </si>
  <si>
    <t>PREDICTED: tRNA (adenine(58)-N(1))-methyltransferase catalytic subunit TRMT61A [Solanum lycopersicum]</t>
  </si>
  <si>
    <t>Sequence ID: ref|XP_010316290.1|</t>
  </si>
  <si>
    <t>Query  2   PELW---VSH  8</t>
  </si>
  <si>
    <t xml:space="preserve">           PELW    SH</t>
  </si>
  <si>
    <t>Sbjct  79  PELWTLVLSH  88</t>
  </si>
  <si>
    <t>PREDICTED: homeobox-leucine zipper protein HAT5 [Solanum lycopersicum]</t>
  </si>
  <si>
    <t>Sequence ID: ref|XP_004238764.1|</t>
  </si>
  <si>
    <t>Query  7    SHHYTD  12</t>
  </si>
  <si>
    <t xml:space="preserve">            S HYTD</t>
  </si>
  <si>
    <t>Sbjct  225  SPHYTD  230</t>
  </si>
  <si>
    <t>PREDICTED: nuclear transport factor 2 [Solanum lycopersicum]</t>
  </si>
  <si>
    <t>Sequence ID: ref|XP_004231773.1|</t>
  </si>
  <si>
    <t>Query  2   MLMIISGNL  10</t>
  </si>
  <si>
    <t xml:space="preserve">           ML  +SGNL</t>
  </si>
  <si>
    <t>Sbjct  78  MLVFVSGNL  86</t>
  </si>
  <si>
    <t>RNA polymerase IV largest subunit [Solanum lycopersicum]</t>
  </si>
  <si>
    <t>Sequence ID: gb|AAY89360.1|</t>
  </si>
  <si>
    <t>Query  2    MLMI------ISGNL----NAM  13</t>
  </si>
  <si>
    <t xml:space="preserve">            +LMI       SGNL    N M</t>
  </si>
  <si>
    <t>Sbjct  336  LLMIKYNKDFLSGNLEESKNSM  357</t>
  </si>
  <si>
    <t>9/22(41%)</t>
  </si>
  <si>
    <t>6/8(75%)</t>
  </si>
  <si>
    <t>PREDICTED: RNA polymerase I-specific transcription initiation factor RRN3 [Solanum lycopersicum]</t>
  </si>
  <si>
    <t>Sequence ID: ref|XP_004232589.1|</t>
  </si>
  <si>
    <t>Query  7    SGNLNA  12</t>
  </si>
  <si>
    <t xml:space="preserve">            SGNLNA</t>
  </si>
  <si>
    <t>Sbjct  278  SGNLNA  283</t>
  </si>
  <si>
    <t>Sequence ID: ref|XP_004239227.1|</t>
  </si>
  <si>
    <t xml:space="preserve">           M  ++SGNL</t>
  </si>
  <si>
    <t>Sbjct  78  MIVVVSGNL  86</t>
  </si>
  <si>
    <t>5/9(56%)</t>
  </si>
  <si>
    <t>Query  4    EMPSA  8</t>
  </si>
  <si>
    <t xml:space="preserve">            EMPSA</t>
  </si>
  <si>
    <t>PREDICTED: transcription factor TCP17-like [Solanum lycopersicum]</t>
  </si>
  <si>
    <t>Sequence ID: ref|XP_004253504.2|</t>
  </si>
  <si>
    <t>Query  5    MP-SAHYHFH  13</t>
  </si>
  <si>
    <t xml:space="preserve">            MP S +Y FH</t>
  </si>
  <si>
    <t>Sbjct  190  MPLSSQYFFH  199</t>
  </si>
  <si>
    <t>PREDICTED: zinc finger CCCH domain-containing protein 19 isoform X2 [Solanum lycopersicum]</t>
  </si>
  <si>
    <t>Sequence ID: ref|XP_010313217.1|</t>
  </si>
  <si>
    <t>Query  3     FE-MPSA  8</t>
  </si>
  <si>
    <t xml:space="preserve">             FE MPSA</t>
  </si>
  <si>
    <t>Sbjct  1230  FEKMPSA  1236</t>
  </si>
  <si>
    <t>PREDICTED: nuclear transcription factor Y subunit B-6-like [Solanum lycopersicum]</t>
  </si>
  <si>
    <t>Sequence ID: ref|XP_010320572.1|</t>
  </si>
  <si>
    <t>Query  1    SAFEMPSAHYHF  12</t>
  </si>
  <si>
    <t xml:space="preserve">            S F M  AH HF</t>
  </si>
  <si>
    <t>Sbjct  177  SNFPM--AHHHF  186</t>
  </si>
  <si>
    <t>PREDICTED: bifunctional nuclease 2 [Solanum lycopersicum]</t>
  </si>
  <si>
    <t>Sequence ID: ref|XP_010320400.1|</t>
  </si>
  <si>
    <t>Sbjct  156  EMPSA  160</t>
  </si>
  <si>
    <t>PREDICTED: tRNA dimethylallyltransferase 9 [Solanum lycopersicum]</t>
  </si>
  <si>
    <t>Sequence ID: ref|XP_004251888.1|</t>
  </si>
  <si>
    <t>Query  1    SAFEMP  6</t>
  </si>
  <si>
    <t xml:space="preserve">            SAFE P</t>
  </si>
  <si>
    <t>Sbjct  219  SAFEVP  224</t>
  </si>
  <si>
    <t>PREDICTED: zinc finger CCCH domain-containing protein 30-like [Solanum lycopersicum]</t>
  </si>
  <si>
    <t>Sequence ID: ref|XP_004249196.1|</t>
  </si>
  <si>
    <t>Query  1    FDL------PDLSWVQS  11</t>
  </si>
  <si>
    <t xml:space="preserve">            F+L      PDLSWVQS</t>
  </si>
  <si>
    <t>Sbjct  629  FELANNGEEPDLSWVQS  645</t>
  </si>
  <si>
    <t>10/17(59%)</t>
  </si>
  <si>
    <t>PREDICTED: zinc finger CCCH domain-containing protein 24-like [Solanum lycopersicum]</t>
  </si>
  <si>
    <t>Sequence ID: ref|XP_004249271.1|</t>
  </si>
  <si>
    <t>Query  4    PDLSWVQS  11</t>
  </si>
  <si>
    <t xml:space="preserve">            PDLSWVQS</t>
  </si>
  <si>
    <t>Sbjct  637  PDLSWVQS  644</t>
  </si>
  <si>
    <t>8/8(100%)</t>
  </si>
  <si>
    <t>PREDICTED: zinc finger CCCH domain-containing protein 66-like isoform X2 [Solanum lycopersicum]</t>
  </si>
  <si>
    <t>Sequence ID: ref|XP_004242522.1|</t>
  </si>
  <si>
    <t xml:space="preserve">            PD SWVQS</t>
  </si>
  <si>
    <t>Sbjct  635  PDVSWVQS  642</t>
  </si>
  <si>
    <t>PREDICTED: ethylene-responsive transcription factor ERF038-like [Solanum lycopersicum]</t>
  </si>
  <si>
    <t>Sequence ID: ref|XP_004240059.1|</t>
  </si>
  <si>
    <t>Query  1    FDLPDLS  7</t>
  </si>
  <si>
    <t xml:space="preserve">            FDLPDLS</t>
  </si>
  <si>
    <t>Sbjct  210  FDLPDLS  216</t>
  </si>
  <si>
    <t>7/7(100%)</t>
  </si>
  <si>
    <t>PREDICTED: DNA replication ATP-dependent helicase/nuclease DNA2 isoform X2 [Solanum lycopersicum]</t>
  </si>
  <si>
    <t>Sequence ID: ref|XP_010324954.1|</t>
  </si>
  <si>
    <t>Query  6    LSWVQSF  12</t>
  </si>
  <si>
    <t xml:space="preserve">            L W+QSF</t>
  </si>
  <si>
    <t>Sbjct  587  LNWIQSF  593</t>
  </si>
  <si>
    <t>PREDICTED: probable polyribonucleotide nucleotidyltransferase 1, chloroplastic [Solanum lycopersicum]</t>
  </si>
  <si>
    <t>Sequence ID: ref|XP_010325062.1|</t>
  </si>
  <si>
    <t>Query  6    LSWVQSFD  13</t>
  </si>
  <si>
    <t xml:space="preserve">            LSWV S+D</t>
  </si>
  <si>
    <t>Sbjct  199  LSWVLSYD  206</t>
  </si>
  <si>
    <t>PREDICTED: F-box protein At2g16365-like [Solanum lycopersicum]</t>
  </si>
  <si>
    <t>Sequence ID: ref|XP_004248707.1|</t>
  </si>
  <si>
    <t>Query  6    LSWVQ  10</t>
  </si>
  <si>
    <t xml:space="preserve">            LSWVQ</t>
  </si>
  <si>
    <t>Sbjct  151  LSWVQ  155</t>
  </si>
  <si>
    <t>PREDICTED: probable WRKY transcription factor 4 [Solanum lycopersicum]</t>
  </si>
  <si>
    <t>Sequence ID: ref|XP_004235494.1|</t>
  </si>
  <si>
    <t>Query  1    FDLPDLSWVQS  11</t>
  </si>
  <si>
    <t>Sbjct  192  FELPQLS--QS  200</t>
  </si>
  <si>
    <t>PREDICTED: probable ubiquitin-conjugating enzyme E2 23 isoform X2 [Solanum lycopersicum]</t>
  </si>
  <si>
    <t>Sequence ID: ref|XP_010315388.1|</t>
  </si>
  <si>
    <t>Query  5    DLSWV  9</t>
  </si>
  <si>
    <t xml:space="preserve">            DLSWV</t>
  </si>
  <si>
    <t>Sbjct  670  DLSWV  674</t>
  </si>
  <si>
    <t>PREDICTED: histone-lysine N-methyltransferase ASHH3-like [Solanum lycopersicum]</t>
  </si>
  <si>
    <t>Sequence ID: ref|XP_004228631.1|</t>
  </si>
  <si>
    <t>Query  1   FDLPD-LS-W  8</t>
  </si>
  <si>
    <t xml:space="preserve">           F+LPD LS W</t>
  </si>
  <si>
    <t>Sbjct  32  FELPDWLSKW  41</t>
  </si>
  <si>
    <t>PREDICTED: putative pre-mRNA-splicing factor ATP-dependent RNA helicase PRP1 isoform X2 [Solanum lycopersicum]</t>
  </si>
  <si>
    <t>Sequence ID: ref|XP_004239197.1|</t>
  </si>
  <si>
    <t>Query  3    VFKLSSGS  10</t>
  </si>
  <si>
    <t xml:space="preserve">            VFKLS GS</t>
  </si>
  <si>
    <t>Sbjct  647  VFKLSGGS  654</t>
  </si>
  <si>
    <t>8/11(73%)</t>
  </si>
  <si>
    <t>PREDICTED: transcription initiation factor TFIID subunit 11-like [Solanum lycopersicum]</t>
  </si>
  <si>
    <t>Sequence ID: ref|XP_004239262.1|</t>
  </si>
  <si>
    <t>Query  5   KLSSGSD  11</t>
  </si>
  <si>
    <t xml:space="preserve">           KLSS SD</t>
  </si>
  <si>
    <t>Sbjct  92  KLSSSSD  98</t>
  </si>
  <si>
    <t>PREDICTED: putative F-box protein PP2-B12 [Solanum lycopersicum]</t>
  </si>
  <si>
    <t>Sequence ID: ref|XP_004253004.1|</t>
  </si>
  <si>
    <t>Query  3    VFKLSSG  9</t>
  </si>
  <si>
    <t xml:space="preserve">            VFKL SG</t>
  </si>
  <si>
    <t>Sbjct  162  VFKLKSG  168</t>
  </si>
  <si>
    <t>PREDICTED: RNA polymerase sigma factor sigA [Solanum lycopersicum]</t>
  </si>
  <si>
    <t>Sequence ID: ref|XP_004235299.1|</t>
  </si>
  <si>
    <t>Query  5   KLSSGSDH  12</t>
  </si>
  <si>
    <t xml:space="preserve">           KLS  SDH</t>
  </si>
  <si>
    <t>Sbjct  29  KLSCSSDH  36</t>
  </si>
  <si>
    <t>PREDICTED: protein CHROMATIN REMODELING 24 isoform X2 [Solanum lycopersicum]</t>
  </si>
  <si>
    <t>Sequence ID: ref|XP_004229292.1|</t>
  </si>
  <si>
    <t>Query  4    FKLSSGS  10</t>
  </si>
  <si>
    <t>Query  7    SSGSD  11</t>
  </si>
  <si>
    <t xml:space="preserve">            F LSSGS</t>
  </si>
  <si>
    <t xml:space="preserve">            SS SD</t>
  </si>
  <si>
    <t>Sbjct  353  FSLSSGS  359</t>
  </si>
  <si>
    <t>Sbjct  212  SSLSD  216</t>
  </si>
  <si>
    <t>PREDICTED: AP2/ERF and B3 domain-containing transcription factor At1g51120-like [Solanum lycopersicum]</t>
  </si>
  <si>
    <t>Sequence ID: ref|XP_010318116.1|</t>
  </si>
  <si>
    <t>Query  7   SSGSDH  12</t>
  </si>
  <si>
    <t xml:space="preserve">           SSGS+H</t>
  </si>
  <si>
    <t>Sbjct  21  SSGSNH  26</t>
  </si>
  <si>
    <t>PREDICTED: nuclear export mediator factor Nemf [Solanum lycopersicum]</t>
  </si>
  <si>
    <t>Sequence ID: ref|XP_004229033.1|</t>
  </si>
  <si>
    <t>Query  3   VFKL--SSG  9</t>
  </si>
  <si>
    <t>Query  5    KLSSGSD  11</t>
  </si>
  <si>
    <t xml:space="preserve">           VFKL  SSG</t>
  </si>
  <si>
    <t xml:space="preserve">            KL  GSD</t>
  </si>
  <si>
    <t>Sbjct  38  VFKLMNSSG  46</t>
  </si>
  <si>
    <t>Sbjct  856  KLKKGSD  862</t>
  </si>
  <si>
    <t>PREDICTED: FBD-associated F-box protein At4g13985-like [Solanum lycopersicum]</t>
  </si>
  <si>
    <t>Sequence ID: ref|XP_010326661.1|</t>
  </si>
  <si>
    <t>Query  3    VFKLS  7</t>
  </si>
  <si>
    <t xml:space="preserve">            VFKLS</t>
  </si>
  <si>
    <t>Sbjct  282  VFKLS  286</t>
  </si>
  <si>
    <t>PREDICTED: regulation of nuclear pre-mRNA domain-containing protein 1A-like [Solanum lycopersicum]</t>
  </si>
  <si>
    <t>Sequence ID: ref|XP_004250299.1|</t>
  </si>
  <si>
    <t>Query  4   WDKSF  8</t>
  </si>
  <si>
    <t xml:space="preserve">           WDKSF</t>
  </si>
  <si>
    <t>Sbjct  46  WDKSF  50</t>
  </si>
  <si>
    <t>PREDICTED: E3 ubiquitin-protein ligase At1g63170-like [Solanum lycopersicum]</t>
  </si>
  <si>
    <t>Sequence ID: ref|XP_004252582.1|</t>
  </si>
  <si>
    <t>Query  7    SFWW  10</t>
  </si>
  <si>
    <t xml:space="preserve">            SFWW</t>
  </si>
  <si>
    <t>Sbjct  172  SFWW  175</t>
  </si>
  <si>
    <t>4/4(100%)</t>
  </si>
  <si>
    <t>PREDICTED: histone-lysine N-methyltransferase setd3 [Solanum lycopersicum]</t>
  </si>
  <si>
    <t>Sequence ID: ref|XP_004228642.1|</t>
  </si>
  <si>
    <t>Sbjct  130  SFWW  133</t>
  </si>
  <si>
    <t>PREDICTED: pre-mRNA-processing factor 17-like isoform X1 [Solanum lycopersicum]</t>
  </si>
  <si>
    <t>Sequence ID: ref|XP_004232816.1|</t>
  </si>
  <si>
    <t>Query  2    WYWD-KS  7</t>
  </si>
  <si>
    <t xml:space="preserve">            W+WD KS</t>
  </si>
  <si>
    <t>Sbjct  524  WFWDWKS  530</t>
  </si>
  <si>
    <t>PREDICTED: U1 small nuclear ribonucleoprotein C-like isoform X2 [Solanum lycopersicum]</t>
  </si>
  <si>
    <t>Sequence ID: ref|XP_004229191.1|</t>
  </si>
  <si>
    <t>Query  1    LPVAV-----YSQVP  10</t>
  </si>
  <si>
    <t xml:space="preserve">            LPV V     YS VP</t>
  </si>
  <si>
    <t>Sbjct  112  LPVPVLGAPGYSAVP  126</t>
  </si>
  <si>
    <t>PREDICTED: 25S rRNA (cytosine-C(5))-methyltransferase nop2-like [Solanum lycopersicum]</t>
  </si>
  <si>
    <t>Sequence ID: ref|XP_004232776.1|</t>
  </si>
  <si>
    <t>Query  5    VY-SQV-----PEY  12</t>
  </si>
  <si>
    <t xml:space="preserve">            VY SQV     PEY</t>
  </si>
  <si>
    <t>Sbjct  267  VYDSQVPVGATPEY  280</t>
  </si>
  <si>
    <t>8/14(57%)</t>
  </si>
  <si>
    <t>PREDICTED: F-box/kelch-repeat protein At5g42350-like isoform X2 [Solanum lycopersicum]</t>
  </si>
  <si>
    <t>Sequence ID: ref|XP_004238442.1|</t>
  </si>
  <si>
    <t>Query  4   NLHSGGE  10</t>
  </si>
  <si>
    <t xml:space="preserve">           NL SGGE</t>
  </si>
  <si>
    <t>Sbjct  37  NLRSGGE  43</t>
  </si>
  <si>
    <t>PREDICTED: trihelix transcription factor GTL1-like [Solanum lycopersicum]</t>
  </si>
  <si>
    <t>Sequence ID: ref|XP_010314480.1|</t>
  </si>
  <si>
    <t>Query  1   GEFNLHSGGERW  12</t>
  </si>
  <si>
    <t xml:space="preserve">           GE N  SGG RW</t>
  </si>
  <si>
    <t>Sbjct  64  GERN--SGGNRW  73</t>
  </si>
  <si>
    <t>8/12(67%)</t>
  </si>
  <si>
    <t>Query  7    SGGERWF  13</t>
  </si>
  <si>
    <t>PREDICTED: structural maintenance of chromosomes protein 6B isoform X2 [Solanum lycopersicum]</t>
  </si>
  <si>
    <t>Sequence ID: ref|XP_010321475.1|</t>
  </si>
  <si>
    <t xml:space="preserve">            SGGER F</t>
  </si>
  <si>
    <t>Sbjct  880  SGGERSF  886</t>
  </si>
  <si>
    <t>PREDICTED: E3 ubiquitin-protein ligase HERC2 isoform X3 [Solanum lycopersicum]</t>
  </si>
  <si>
    <t>Sequence ID: ref|XP_010314702.1|</t>
  </si>
  <si>
    <t>Query  3   MIWFSGLED  11</t>
  </si>
  <si>
    <t>Sbjct  44  LIWFSGKEE  52</t>
  </si>
  <si>
    <t>PREDICTED: F-box/kelch-repeat protein At5g15710 [Solanum lycopersicum]</t>
  </si>
  <si>
    <t>Sequence ID: ref|XP_004232129.1|</t>
  </si>
  <si>
    <t>Query  6    FSGLEDVL  13</t>
  </si>
  <si>
    <t xml:space="preserve">            FSGL DVL</t>
  </si>
  <si>
    <t>Sbjct  195  FSGL-DVL  201</t>
  </si>
  <si>
    <t>F-box/WD repeat-containing protein lin-23-like [Solanum lycopersicum]</t>
  </si>
  <si>
    <t>Sequence ID: ref|XP_010319033.1|</t>
  </si>
  <si>
    <t>Query  4    IW----FSGLEDVL  13</t>
  </si>
  <si>
    <t xml:space="preserve">            IW    FS LE VL</t>
  </si>
  <si>
    <t>Sbjct  200  IWKMSDFSCLESVL  213</t>
  </si>
  <si>
    <t>PREDICTED: general transcription factor IIE subunit 1-like [Solanum lycopersicum]</t>
  </si>
  <si>
    <t>Sequence ID: ref|XP_010318585.1|</t>
  </si>
  <si>
    <t>Query  6    FSGLED  11</t>
  </si>
  <si>
    <t xml:space="preserve">            FSGLE+</t>
  </si>
  <si>
    <t>Sbjct  301  FSGLEE  306</t>
  </si>
  <si>
    <t>PREDICTED: lysine-specific demethylase JMJ25 isoform X3 [Solanum lycopersicum]</t>
  </si>
  <si>
    <t>Sequence ID: ref|XP_004232827.1|</t>
  </si>
  <si>
    <t>Query  6    YSNMP  10</t>
  </si>
  <si>
    <t xml:space="preserve">            YSNMP</t>
  </si>
  <si>
    <t>Sbjct  191  YSNMP  195</t>
  </si>
  <si>
    <t>PREDICTED: putative zinc finger protein At1g68190 isoform X2 [Solanum lycopersicum]</t>
  </si>
  <si>
    <t>Sequence ID: ref|XP_004236980.1|</t>
  </si>
  <si>
    <t>Query  7    SNMPNV  12</t>
  </si>
  <si>
    <t xml:space="preserve">            SNMP+V</t>
  </si>
  <si>
    <t>Sbjct  303  SNMPDV  308</t>
  </si>
  <si>
    <t>PREDICTED: putative RING-H2 finger protein ATL71 [Solanum lycopersicum]</t>
  </si>
  <si>
    <t>Sequence ID: ref|XP_004236803.1|</t>
  </si>
  <si>
    <t>Query  7   SNMPN  11</t>
  </si>
  <si>
    <t xml:space="preserve">           SNMPN</t>
  </si>
  <si>
    <t>Sbjct  61  SNMPN  65</t>
  </si>
  <si>
    <t>PREDICTED: RNA-binding protein 24-A isoform X2 [Solanum lycopersicum]</t>
  </si>
  <si>
    <t>Sequence ID: ref|XP_004237522.1|</t>
  </si>
  <si>
    <t>Query  3    FYGYS  7</t>
  </si>
  <si>
    <t xml:space="preserve">            FYGYS</t>
  </si>
  <si>
    <t>Sbjct  150  FYGYS  154</t>
  </si>
  <si>
    <t>REDICTED: histone-lysine N-methyltransferase ATX4 isoform X2 [Solanum lycopersicum]</t>
  </si>
  <si>
    <t>Sequence ID: ref|XP_010327055.1|</t>
  </si>
  <si>
    <t>Sbjct  291  FYGYS  295</t>
  </si>
  <si>
    <t>PREDICTED: cleavage and polyadenylation specificity factor CPSF30 [Solanum lycopersicum]</t>
  </si>
  <si>
    <t>Sequence ID: ref|XP_004231555.1|</t>
  </si>
  <si>
    <t>Query  4    YGYSN  8</t>
  </si>
  <si>
    <t xml:space="preserve">            YGYSN</t>
  </si>
  <si>
    <t>Sbjct  170  YGYSN  174</t>
  </si>
  <si>
    <t>PREDICTED: nuclear transcription factor Y subunit C-2-like [Solanum lycopersicum]</t>
  </si>
  <si>
    <t>Sequence ID: ref|XP_010319109.1|</t>
  </si>
  <si>
    <t>Query  6    YSPMG  10</t>
  </si>
  <si>
    <t xml:space="preserve">            YSPMG</t>
  </si>
  <si>
    <t>Sbjct  169  YSPMG  173</t>
  </si>
  <si>
    <t>PREDICTED: transcription factor HBP-1a [Solanum lycopersicum]</t>
  </si>
  <si>
    <t>Sequence ID: ref|XP_004245929.1|</t>
  </si>
  <si>
    <t>Query  5   GYSPM  9</t>
  </si>
  <si>
    <t xml:space="preserve">           GYSPM</t>
  </si>
  <si>
    <t>Sbjct  45  GYSPM  49</t>
  </si>
  <si>
    <t>PREDICTED: methyltransferase-like protein 13 [Solanum lycopersicum]</t>
  </si>
  <si>
    <t>Sequence ID: ref|XP_004250493.1|</t>
  </si>
  <si>
    <t>Query  2   VLIGYSP  8</t>
  </si>
  <si>
    <t xml:space="preserve">           VLIG SP</t>
  </si>
  <si>
    <t>Sbjct  83  VLIGNSP  89</t>
  </si>
  <si>
    <t>PREDICTED: heterogeneous nuclear ribonucleoprotein 1 [Solanum lycopersicum]</t>
  </si>
  <si>
    <t>Sequence ID: ref|XP_004236665.1|</t>
  </si>
  <si>
    <t>Query  5    GYSP--MGHF  12</t>
  </si>
  <si>
    <t xml:space="preserve">            GYSP  MG +</t>
  </si>
  <si>
    <t>Sbjct  212  GYSPSLMGNY  221</t>
  </si>
  <si>
    <t>PREDICTED: transcription factor ICE1-like [Solanum lycopersicum]</t>
  </si>
  <si>
    <t>Sequence ID: ref|XP_004235842.1|</t>
  </si>
  <si>
    <t>Query  5    GYSPMG  10</t>
  </si>
  <si>
    <t xml:space="preserve">            GYS MG</t>
  </si>
  <si>
    <t>Sbjct  212  GYSSMG  217</t>
  </si>
  <si>
    <t>PREDICTED: calmodulin-binding transcription factor SR2 isoform X1 [Solanum lycopersicum]</t>
  </si>
  <si>
    <t>Sequence ID: ref|XP_010314150.1|</t>
  </si>
  <si>
    <t>Query  1    AFMFGQSSP  9</t>
  </si>
  <si>
    <t xml:space="preserve">            AFM  QSSP</t>
  </si>
  <si>
    <t>Sbjct  136  AFM-SQSSP  143</t>
  </si>
  <si>
    <t>PREDICTED: DNA mismatch repair protein MLH3 isoform X1 [Solanum lycopersicum]</t>
  </si>
  <si>
    <t>Sequence ID: ref|XP_010316469.1|</t>
  </si>
  <si>
    <t>Query  6    QSSPPFY  12</t>
  </si>
  <si>
    <t xml:space="preserve">            +S PPFY</t>
  </si>
  <si>
    <t>Sbjct  838  HSAPPFY  844</t>
  </si>
  <si>
    <t>PREDICTED: zinc finger CCCH domain-containing protein 46 isoform X5 [Solanum lycopersicum]</t>
  </si>
  <si>
    <t>Sequence ID: ref|XP_010324874.1|</t>
  </si>
  <si>
    <t>Query  7    SSPPFY  12</t>
  </si>
  <si>
    <t xml:space="preserve">            S PPFY</t>
  </si>
  <si>
    <t>Sbjct  167  SAPPFY  172</t>
  </si>
  <si>
    <t>PREDICTED: micronuclear linker histone polyprotein-like [Solanum lycopersicum]</t>
  </si>
  <si>
    <t>Sequence ID: ref|XP_004252328.1|</t>
  </si>
  <si>
    <t>Query  8    SPPFY  12</t>
  </si>
  <si>
    <t>Query  7    SSPP  10</t>
  </si>
  <si>
    <t xml:space="preserve">            SPPFY</t>
  </si>
  <si>
    <t xml:space="preserve">            SSPP</t>
  </si>
  <si>
    <t>Sbjct  312  SPPFY  316</t>
  </si>
  <si>
    <t>Sbjct  475  SSPP  478</t>
  </si>
  <si>
    <t>PREDICTED: zinc finger CCCH domain-containing protein 53 isoform X1 [Solanum lycopersicum]</t>
  </si>
  <si>
    <t>Sequence ID: ref|XP_010324851.1|</t>
  </si>
  <si>
    <t>Sequence ID: ref|XP_004239383.1|</t>
  </si>
  <si>
    <t>Query  8    SPPFYV  13</t>
  </si>
  <si>
    <t xml:space="preserve">            SPPF+V</t>
  </si>
  <si>
    <t>Sbjct  119  SPPFFV  124</t>
  </si>
  <si>
    <t>PREDICTED: nuclear pore complex protein Nup98-Nup96 isoform X1 [Solanum lycopersicum]</t>
  </si>
  <si>
    <t>Refer paper</t>
  </si>
  <si>
    <t>Sequence ID: ref|XP_004236952.1|</t>
  </si>
  <si>
    <t>Query  4   FGQ-SSPPF  11</t>
  </si>
  <si>
    <t>Query  4    FGQSSP-PF  11</t>
  </si>
  <si>
    <t>Query  4   FGQSSPPF  11</t>
  </si>
  <si>
    <t>Query  4    FGQSSPP  10</t>
  </si>
  <si>
    <t xml:space="preserve">           FGQ SS PF</t>
  </si>
  <si>
    <t xml:space="preserve">            FGQSS  PF</t>
  </si>
  <si>
    <t xml:space="preserve">           FG SSP F</t>
  </si>
  <si>
    <t xml:space="preserve">            FGQS  P</t>
  </si>
  <si>
    <t>Sbjct  8   FGQSSSSPF  16</t>
  </si>
  <si>
    <t>Sbjct  374  FGQSSANPF  382</t>
  </si>
  <si>
    <t>Sbjct  88  FGSSSPAF  95</t>
  </si>
  <si>
    <t>Sbjct  442  FGQSTSP  448</t>
  </si>
  <si>
    <t>Query  1    AF---MFGQSSPPF  11</t>
  </si>
  <si>
    <t>Query  4    FGQSSPPF  11</t>
  </si>
  <si>
    <t>Query  4    FG--QSSPPF  11</t>
  </si>
  <si>
    <t xml:space="preserve">            AF   +FG SS PF</t>
  </si>
  <si>
    <t xml:space="preserve">            FGQS   F</t>
  </si>
  <si>
    <t xml:space="preserve">            FG  QSSP F</t>
  </si>
  <si>
    <t xml:space="preserve">            FG  S PF</t>
  </si>
  <si>
    <t>Sbjct  130  AFGSGLFG-SSTPF  142</t>
  </si>
  <si>
    <t>Sbjct  245  FGQSTSAF  252</t>
  </si>
  <si>
    <t>Sbjct  484  FGNTQSSPLF  493</t>
  </si>
  <si>
    <t>Sbjct  191  FGSTSSPF  198</t>
  </si>
  <si>
    <t>Query  4   FGQSSPP  10</t>
  </si>
  <si>
    <t>Query  4    FGQS  7</t>
  </si>
  <si>
    <t>Query  4    FGQSS-PPF  11</t>
  </si>
  <si>
    <t>Query  4    FGQSS  8</t>
  </si>
  <si>
    <t xml:space="preserve">           FG SS P</t>
  </si>
  <si>
    <t xml:space="preserve">            FGQS</t>
  </si>
  <si>
    <t xml:space="preserve">            FG SS P</t>
  </si>
  <si>
    <t xml:space="preserve">            FG SS P F</t>
  </si>
  <si>
    <t xml:space="preserve">            FG SS</t>
  </si>
  <si>
    <t>Sbjct  73  FGASSSP  79</t>
  </si>
  <si>
    <t>Sbjct  285  FGQS  288</t>
  </si>
  <si>
    <t>Sbjct  521  FGQS  524</t>
  </si>
  <si>
    <t>Sbjct  142  FGTSSQP  148</t>
  </si>
  <si>
    <t>Sbjct  175  FGTSSTPAF  183</t>
  </si>
  <si>
    <t>Sbjct  466  FGSSS  470</t>
  </si>
  <si>
    <t xml:space="preserve">PREDICTED: protein TRANSPARENT TESTA 1 [Solanum lycopersicum] </t>
  </si>
  <si>
    <t>Zinc finger protein WIP6 (Arabidopsis thaliana)Q9FX68 64.9%</t>
  </si>
  <si>
    <t>Sequence ID: ref|XP_004239423.1|</t>
  </si>
  <si>
    <t>Query  5    ENSYYH  10</t>
  </si>
  <si>
    <t xml:space="preserve">            ENSYYH</t>
  </si>
  <si>
    <t>Sbjct  261  ENSYYH  266</t>
  </si>
  <si>
    <t>PREDICTED: tRNA (guanine(26)-N(2))-dimethyltransferase [Solanum lycopersicum]</t>
  </si>
  <si>
    <t>Sequence ID: ref|XP_004240869.1|</t>
  </si>
  <si>
    <t>Query  7    SYYHYHG  13</t>
  </si>
  <si>
    <t xml:space="preserve">            SYY YHG</t>
  </si>
  <si>
    <t>Sbjct  244  SYYSYHG  250</t>
  </si>
  <si>
    <t>PREDICTED: DNA repair protein RAD16-like [Solanum lycopersicum]</t>
  </si>
  <si>
    <t>Sequence ID: ref|XP_004248914.1|</t>
  </si>
  <si>
    <t>Query  2    LALENSY  8</t>
  </si>
  <si>
    <t xml:space="preserve">            LALE SY</t>
  </si>
  <si>
    <t>Sbjct  434  LALESSY  440</t>
  </si>
  <si>
    <t>PREDICTED: probable E3 ubiquitin-protein ligase LOG2 [Solanum lycopersicum]</t>
  </si>
  <si>
    <t>Sequence ID: ref|XP_004249488.1|</t>
  </si>
  <si>
    <t>Query  7   SYYHYHG  13</t>
  </si>
  <si>
    <t xml:space="preserve">           SYY+Y G</t>
  </si>
  <si>
    <t>Sbjct  54  SYYQYPG  60</t>
  </si>
  <si>
    <t>PREDICTED: heterogeneous nuclear ribonucleoprotein U-like protein 2 isoform X2 [Solanum lycopersicum]</t>
  </si>
  <si>
    <t>Sequence ID: ref|XP_010316680.1|</t>
  </si>
  <si>
    <t>Query  5    RISNYDE  11</t>
  </si>
  <si>
    <t xml:space="preserve">            RISNY E</t>
  </si>
  <si>
    <t>Sbjct  145  RISNYGE  151</t>
  </si>
  <si>
    <t>PREDICTED: pre-mRNA-splicing factor prp12 [Solanum lycopersicum]</t>
  </si>
  <si>
    <t>Sequence ID: ref|XP_010312155.1|</t>
  </si>
  <si>
    <t>Query  4    YRIS-NY-----DEPN  13</t>
  </si>
  <si>
    <t xml:space="preserve">            YRIS N+     +EPN</t>
  </si>
  <si>
    <t>Sbjct  309  YRISLNFTPPSVEEPN  324</t>
  </si>
  <si>
    <t>8/16(50%)</t>
  </si>
  <si>
    <t>PREDICTED: transcription factor JUNGBRUNNEN 1-like isoform X2 [Solanum lycopersicum]</t>
  </si>
  <si>
    <t>Sequence ID: ref|XP_004243883.2|</t>
  </si>
  <si>
    <t>Query  2    VFYRISNY  9</t>
  </si>
  <si>
    <t xml:space="preserve">            +F RISNY</t>
  </si>
  <si>
    <t>Sbjct  183  IFKRISNY  190</t>
  </si>
  <si>
    <t>PREDICTED: F-box/FBD/LRR-repeat protein At1g13570 [Solanum lycopersicum]</t>
  </si>
  <si>
    <t>Sequence ID: ref|XP_004252307.1|</t>
  </si>
  <si>
    <t>Query  1    WVFY-----------RISNYDE  11</t>
  </si>
  <si>
    <t xml:space="preserve">            WV Y           RISN D+</t>
  </si>
  <si>
    <t>Sbjct  112  WVLYVTRNSVKKLHLRISNIDD  133</t>
  </si>
  <si>
    <t>8/22(36%)</t>
  </si>
  <si>
    <t>PREDICTED: transcription factor bHLH18-like [Solanum lycopersicum]</t>
  </si>
  <si>
    <t>Sequence ID: ref|XP_004230658.1|</t>
  </si>
  <si>
    <t>Query  6   ISNYDE  11</t>
  </si>
  <si>
    <t xml:space="preserve">           IS YDE</t>
  </si>
  <si>
    <t>Sbjct  12  ISSYDE  17</t>
  </si>
  <si>
    <t>PREDICTED: heat stress transcription factor A-4c-like [Solanum lycopersicum]</t>
  </si>
  <si>
    <t>Sequence ID: ref|XP_004243245.1|</t>
  </si>
  <si>
    <t>Query  6    ISNY--DEPN  13</t>
  </si>
  <si>
    <t xml:space="preserve">            ISNY  DE N</t>
  </si>
  <si>
    <t>Sbjct  210  ISNYLIDEEN  219</t>
  </si>
  <si>
    <t>Query  7    SWYW  10</t>
  </si>
  <si>
    <t xml:space="preserve">            SWYW</t>
  </si>
  <si>
    <t>Sbjct  443  SWYW  446</t>
  </si>
  <si>
    <t>PREDICTED: probable histone acetyltransferase HAC-like 1 [Solanum lycopersicum]</t>
  </si>
  <si>
    <t>Sequence ID: ref|XP_010316190.1|</t>
  </si>
  <si>
    <t>Query  7     SWYW  10</t>
  </si>
  <si>
    <t xml:space="preserve">             SWYW</t>
  </si>
  <si>
    <t>Sbjct  1015  SWYW  1018</t>
  </si>
  <si>
    <t>Sbjct  246  WDEYIS  251</t>
  </si>
  <si>
    <t xml:space="preserve">            WD YIS</t>
  </si>
  <si>
    <t>Query  2    WDNYIS  7</t>
  </si>
  <si>
    <t>Sequence ID: ref|XP_004233667.1|</t>
  </si>
  <si>
    <t>PREDICTED: zinc finger protein ZAT1-like [Solanum lycopersicum]</t>
  </si>
  <si>
    <t>PREDICTED: probable importin-7 homolog [Solanum lycopersicum]</t>
  </si>
  <si>
    <t>Sequence ID: ref|XP_004247996.1|</t>
  </si>
  <si>
    <t>Query  1    PWDNYIS  7</t>
  </si>
  <si>
    <t xml:space="preserve">            P DNYIS</t>
  </si>
  <si>
    <t>Sbjct  701  PLDNYIS  707</t>
  </si>
  <si>
    <t>PREDICTED: ribose-phosphate pyrophosphokinase 1 [Solanum lycopersicum]</t>
  </si>
  <si>
    <t>Sequence ID: ref|XP_004245875.1|</t>
  </si>
  <si>
    <t>Query  6   ISEPVQG  12</t>
  </si>
  <si>
    <t xml:space="preserve">           ISEPV G</t>
  </si>
  <si>
    <t>Sbjct  49  ISEPVNG  55</t>
  </si>
  <si>
    <t>Query  5    YISEP  9</t>
  </si>
  <si>
    <t xml:space="preserve">            YISEP</t>
  </si>
  <si>
    <t>Sbjct  446  YISEP  450</t>
  </si>
  <si>
    <t>exportin 1 [Solanum lycopersicum]</t>
  </si>
  <si>
    <t>Sequence ID: ref|NP_001234182.1|</t>
  </si>
  <si>
    <t>Query  4   NYISE  8</t>
  </si>
  <si>
    <t xml:space="preserve">           NYISE</t>
  </si>
  <si>
    <t>Sbjct  95  NYISE  99</t>
  </si>
  <si>
    <t>PREDICTED: DNA-directed primase/polymerase protein isoform X1 [Solanum lycopersicum]</t>
  </si>
  <si>
    <t>Sequence ID: ref|XP_010314290.1|</t>
  </si>
  <si>
    <t>Query  4    FWYSEPYAVM  13</t>
  </si>
  <si>
    <t xml:space="preserve">            +W+SE YA M</t>
  </si>
  <si>
    <t>Sbjct  445  YWFSE-YALM  453</t>
  </si>
  <si>
    <t>PREDICTED: probable WRKY transcription factor 7 [Solanum lycopersicum] Increased mRNA in response to drought</t>
  </si>
  <si>
    <t>Sequence ID: ref|XP_004231871.1|</t>
  </si>
  <si>
    <t>Query  1    TISFWYS  7</t>
  </si>
  <si>
    <t xml:space="preserve">            TISF YS</t>
  </si>
  <si>
    <t>Sbjct  145  TISFSYS  151</t>
  </si>
  <si>
    <t>PREDICTED: DNA-directed RNA polymerase III subunit rpc6-like [Solanum lycopersicum]</t>
  </si>
  <si>
    <t>Sequence ID: ref|XP_004245997.1|</t>
  </si>
  <si>
    <t>Query  5    WYSE  8</t>
  </si>
  <si>
    <t xml:space="preserve">            WYSE</t>
  </si>
  <si>
    <t>Sbjct  100  WYSE  103</t>
  </si>
  <si>
    <t>PREDICTED: RING-H2 finger protein ATL73-like [Solanum lycopersicum]</t>
  </si>
  <si>
    <t>Sequence ID: ref|XP_004233266.1|</t>
  </si>
  <si>
    <t>Query  4    WLLSH  8</t>
  </si>
  <si>
    <t xml:space="preserve">            WLLSH</t>
  </si>
  <si>
    <t>Sbjct  156  WLLSH  160</t>
  </si>
  <si>
    <t>PREDICTED: N-lysine methyltransferase SMYD2 isoform X6 [Solanum lycopersicum]</t>
  </si>
  <si>
    <t>Sequence ID: ref|XP_010318214.1|</t>
  </si>
  <si>
    <t>Query  6    LSHNY  10</t>
  </si>
  <si>
    <t xml:space="preserve">            LSHNY</t>
  </si>
  <si>
    <t>Sbjct  209  LSHNY  213</t>
  </si>
  <si>
    <t>PREDICTED: AP2-like ethylene-responsive transcription factor At2g41710 [Solanum lycopersicum]</t>
  </si>
  <si>
    <t>Sequence ID: ref|XP_004231573.1|</t>
  </si>
  <si>
    <t>Query  3    YRSASS-WDL  11</t>
  </si>
  <si>
    <t>Query  7   SSWDL  11</t>
  </si>
  <si>
    <t xml:space="preserve">            YR  SS WDL</t>
  </si>
  <si>
    <t xml:space="preserve">           SSWDL</t>
  </si>
  <si>
    <t>Sbjct  175  YRPLSSRWDL  184</t>
  </si>
  <si>
    <t>Sbjct  54  SSWDL  58</t>
  </si>
  <si>
    <t>PREDICTED: F-box protein SKIP2-like [Solanum lycopersicum]</t>
  </si>
  <si>
    <t>Sequence ID: ref|XP_004231878.1|</t>
  </si>
  <si>
    <t>Query  1   NYYRSAS  7</t>
  </si>
  <si>
    <t xml:space="preserve">           NY RSAS</t>
  </si>
  <si>
    <t>Sbjct  27  NYNRSAS  33</t>
  </si>
  <si>
    <t>PREDICTED: transcriptional activator DEMETER isoform X1 [Solanum lycopersicum]</t>
  </si>
  <si>
    <t>Sequence ID: ref|XP_004250000.2|</t>
  </si>
  <si>
    <t>Query  4     RSAS-SWDLN  12</t>
  </si>
  <si>
    <t xml:space="preserve">             RSAS SW LN</t>
  </si>
  <si>
    <t>Sbjct  1137  RSASNSW-LN  1145</t>
  </si>
  <si>
    <t>8/10(80%)</t>
  </si>
  <si>
    <t>PREDICTED: probable WRKY transcription factor 65 isoform X2 [Solanum lycopersicum]</t>
  </si>
  <si>
    <t>Sequence ID: ref|XP_010322372.1|</t>
  </si>
  <si>
    <t>Query  2   YYRSASS  8</t>
  </si>
  <si>
    <t xml:space="preserve">           YYR  SS</t>
  </si>
  <si>
    <t>Sbjct  75  YYRCSSS  81</t>
  </si>
  <si>
    <t>PREDICTED: U2 small nuclear ribonucleoprotein B''-like isoform X1 [Solanum lycopersicum]</t>
  </si>
  <si>
    <t>Sequence ID: ref|XP_010314973.1|</t>
  </si>
  <si>
    <t>Query  1    HW-LDFVS  7</t>
  </si>
  <si>
    <t xml:space="preserve">            HW  DFVS</t>
  </si>
  <si>
    <t>Sbjct  149  HWFVDFVS  156</t>
  </si>
  <si>
    <t>PREDICTED: translational activator GCN1 [Solanum lycopersicum]</t>
  </si>
  <si>
    <t>Sequence ID: ref|XP_010319822.1|</t>
  </si>
  <si>
    <t>Query  3     LDFVSQYGED  12</t>
  </si>
  <si>
    <t xml:space="preserve">             L  VSQY ED</t>
  </si>
  <si>
    <t>Sbjct  2414  LGIVSQYLED  2423</t>
  </si>
  <si>
    <t>glycine-rich RNA-binding protein [Solanum lycopersicum]</t>
  </si>
  <si>
    <t>Sequence ID: ref|NP_001307045.1|</t>
  </si>
  <si>
    <t>Query  7   SQYGE  11</t>
  </si>
  <si>
    <t xml:space="preserve">           SQYGE</t>
  </si>
  <si>
    <t>Sbjct  27  SQYGE  31</t>
  </si>
  <si>
    <t>PREDICTED: dnaJ protein ERDJ3A [Solanum lycopersicum]</t>
  </si>
  <si>
    <t>Sequence ID: ref|XP_004246777.1|</t>
  </si>
  <si>
    <t>Query  4    DFVSQ  8</t>
  </si>
  <si>
    <t xml:space="preserve">            DFVSQ</t>
  </si>
  <si>
    <t>Sbjct  319  DFVSQ  323</t>
  </si>
  <si>
    <t>Sbjct  221  TSHPF  225</t>
  </si>
  <si>
    <t xml:space="preserve">            TSHPF</t>
  </si>
  <si>
    <t>Query  6    TSHPF  10</t>
  </si>
  <si>
    <t>Sequence ID: ref|XP_010312456.1|</t>
  </si>
  <si>
    <t>PREDICTED: MADS-box protein FBP24-like [Solanum lycopersicum]</t>
  </si>
  <si>
    <t>PREDICTED: DEAD-box ATP-dependent RNA helicase 50 isoform X1 [Solanum lycopersicum]</t>
  </si>
  <si>
    <t>Sequence ID: ref|XP_004250766.1|</t>
  </si>
  <si>
    <t>Query  6   LSWGPLP  12</t>
  </si>
  <si>
    <t xml:space="preserve">           LSW PLP</t>
  </si>
  <si>
    <t>Sbjct  90  LSWKPLP  96</t>
  </si>
  <si>
    <t>PREDICTED: general transcription factor 3C polypeptide 2 isoform X2 [Solanum lycopersicum]</t>
  </si>
  <si>
    <t>Sequence ID: ref|XP_010325907.1|</t>
  </si>
  <si>
    <t>Query  6    LSWGPL  11</t>
  </si>
  <si>
    <t xml:space="preserve">            LSW PL</t>
  </si>
  <si>
    <t>Sbjct  457  LSWAPL  462</t>
  </si>
  <si>
    <t>PREDICTED: DSC E3 ubiquitin ligase complex subunit 1 isoform X2 [Solanum lycopersicum]</t>
  </si>
  <si>
    <t>Sequence ID: ref|XP_010323745.1|</t>
  </si>
  <si>
    <t>Query  3   PL---YRSWED  10</t>
  </si>
  <si>
    <t xml:space="preserve">           PL   YRSW D</t>
  </si>
  <si>
    <t>Sbjct  39  PLREKYRSWGD  49</t>
  </si>
  <si>
    <t>PREDICTED: probable DNA primase large subunit [Solanum lycopersicum]</t>
  </si>
  <si>
    <t>Sequence ID: ref|XP_004237566.1|</t>
  </si>
  <si>
    <t>Query  3   PLYRS  7</t>
  </si>
  <si>
    <t xml:space="preserve">           PLYRS</t>
  </si>
  <si>
    <t>Sbjct  21  PLYRS  25</t>
  </si>
  <si>
    <t>PREDICTED: tRNA (guanine(9)-N1)-methyltransferase [Solanum lycopersicum]</t>
  </si>
  <si>
    <t>Sequence ID: ref|XP_004250300.2|</t>
  </si>
  <si>
    <t>Query  2    NLLNHSELH  10</t>
  </si>
  <si>
    <t xml:space="preserve">            NL+N SELH</t>
  </si>
  <si>
    <t>Sbjct  127  NLMNSSELH  135</t>
  </si>
  <si>
    <t>PREDICTED: nuclear ribonuclease Z [Solanum lycopersicum]</t>
  </si>
  <si>
    <t>Sequence ID: ref|XP_004236195.1|</t>
  </si>
  <si>
    <t>Query  4    LNHSELHH  11</t>
  </si>
  <si>
    <t xml:space="preserve">            ++HSEL H</t>
  </si>
  <si>
    <t>Sbjct  121  MDHSELNH  128</t>
  </si>
  <si>
    <t>PREDICTED: U5 small nuclear ribonucleoprotein 200 kDa helicase [Solanum lycopersicum]</t>
  </si>
  <si>
    <t>Sequence ID: ref|XP_004242515.1|</t>
  </si>
  <si>
    <t>Query  6    HSELHHYY  13</t>
  </si>
  <si>
    <t xml:space="preserve">            HSEL +YY</t>
  </si>
  <si>
    <t>Sbjct  902  HSEL-QYY  908</t>
  </si>
  <si>
    <t>PREDICTED: polyadenylate-binding protein 2-like [Solanum lycopersicum]</t>
  </si>
  <si>
    <t>Sequence ID: ref|XP_010318203.1|</t>
  </si>
  <si>
    <t>Query  3    LLNHSELH  10</t>
  </si>
  <si>
    <t xml:space="preserve">            LLN SELH</t>
  </si>
  <si>
    <t>Sbjct  96   LLNESELH  103</t>
  </si>
  <si>
    <t>PREDICTED: E3 ubiquitin-protein ligase RHA1B-like [Solanum lycopersicum]</t>
  </si>
  <si>
    <t>Sequence ID: ref|XP_004245579.1|</t>
  </si>
  <si>
    <t>Query  6   HSELH  10</t>
  </si>
  <si>
    <t xml:space="preserve">           HSELH</t>
  </si>
  <si>
    <t>Sbjct  56  HSELH  60</t>
  </si>
  <si>
    <t>PREDICTED: uncharacterized protein LOC101263649 [Solanum lycopersicum] Elongation factor EF-P (At3g08740)</t>
  </si>
  <si>
    <t>Sequence ID: ref|XP_004249039.1|</t>
  </si>
  <si>
    <t>Query  2    FMPLTSY  8</t>
  </si>
  <si>
    <t xml:space="preserve">            FM LTSY</t>
  </si>
  <si>
    <t>Sbjct  126  FMDLTSY  132</t>
  </si>
  <si>
    <t>PREDICTED: E3 ubiquitin-protein ligase RKP isoform X3 [Solanum lycopersicum]</t>
  </si>
  <si>
    <t>Sequence ID: ref|XP_010319780.1|</t>
  </si>
  <si>
    <t>Query  1    QFMPLTS  7</t>
  </si>
  <si>
    <t xml:space="preserve">            QFMP TS</t>
  </si>
  <si>
    <t>Sbjct  519  QFMPPTS  525</t>
  </si>
  <si>
    <t>PREDICTED: replication protein A 14 kDa subunit B-like isoform X1 [Solanum lycopersicum]</t>
  </si>
  <si>
    <t>Sequence ID: ref|XP_010312175.1|</t>
  </si>
  <si>
    <t>Query  4   PLTSYV  9</t>
  </si>
  <si>
    <t xml:space="preserve">           PLT YV</t>
  </si>
  <si>
    <t>Sbjct  64  PLTTYV  69</t>
  </si>
  <si>
    <t>TCP transcription factor 5 [Solanum lycopersicum]</t>
  </si>
  <si>
    <t>Sequence ID: ref|NP_001233792.1|</t>
  </si>
  <si>
    <t>Query  3    MPLTS  7</t>
  </si>
  <si>
    <t xml:space="preserve">            MPLTS</t>
  </si>
  <si>
    <t>Sbjct  192  MPLTS  196</t>
  </si>
  <si>
    <t>PREDICTED: F-box protein At2g02240 isoform X2 [Solanum lycopersicum]</t>
  </si>
  <si>
    <t>Sequence ID: ref|XP_010312519.1|</t>
  </si>
  <si>
    <t>Query  4   PLTSY  8</t>
  </si>
  <si>
    <t xml:space="preserve">           PLTSY</t>
  </si>
  <si>
    <t>Sbjct  81  PLTSY  85</t>
  </si>
  <si>
    <t>PREDICTED: tRNA-specific adenosine deaminase 2 [Solanum lycopersicum]</t>
  </si>
  <si>
    <t>Sequence ID: ref|XP_004242811.1|</t>
  </si>
  <si>
    <t>Query  5   LTSYVK  10</t>
  </si>
  <si>
    <t xml:space="preserve">           +TSYVK</t>
  </si>
  <si>
    <t>Sbjct  28  MTSYVK  33</t>
  </si>
  <si>
    <t>PREDICTED: probable ADP-ribosylation factor GTPase-activating protein AGD11 [Solanum lycopersicum]</t>
  </si>
  <si>
    <t>Sequence ID: ref|XP_004233474.1|</t>
  </si>
  <si>
    <t>Query  7    SRIVGYE  13</t>
  </si>
  <si>
    <t xml:space="preserve">            SRIV YE</t>
  </si>
  <si>
    <t>Sbjct  126  SRIV-YE  131</t>
  </si>
  <si>
    <t>PREDICTED: dnaJ homolog subfamily B member 1-like [Solanum lycopersicum]</t>
  </si>
  <si>
    <t>Sequence ID: ref|XP_004236995.1|</t>
  </si>
  <si>
    <t>Query  6    ISRIV  10</t>
  </si>
  <si>
    <t xml:space="preserve">            ISRIV</t>
  </si>
  <si>
    <t>Sbjct  148  ISRIV  152</t>
  </si>
  <si>
    <t>PREDICTED: E3 ubiquitin-protein ligase RLIM-like isoform X2 [Solanum lycopersicum]</t>
  </si>
  <si>
    <t>Sequence ID: ref|XP_010323264.1|</t>
  </si>
  <si>
    <t>Sbjct  358  ISRIV  362</t>
  </si>
  <si>
    <t>PREDICTED: homeobox-leucine zipper protein ROC5-like [Solanum lycopersicum]</t>
  </si>
  <si>
    <t>Sequence ID: ref|XP_004234441.1|</t>
  </si>
  <si>
    <t>Query  4   GGISRIVG---YE  13</t>
  </si>
  <si>
    <t xml:space="preserve">           GG+SR VG   YE</t>
  </si>
  <si>
    <t>Sbjct  16  GGVSRLVGDTSYE  28</t>
  </si>
  <si>
    <t>8/13(62%)</t>
  </si>
  <si>
    <t>TCP transcription factor 24 [Solanum lycopersicum]</t>
  </si>
  <si>
    <t>Sequence ID: ref|NP_001233831.1|</t>
  </si>
  <si>
    <t>Query  3   LGGI--------SRIV  10</t>
  </si>
  <si>
    <t xml:space="preserve">           LGGI        SRIV</t>
  </si>
  <si>
    <t>Sbjct  41  LGGIVKFYGRPSSRIV  56</t>
  </si>
  <si>
    <t>Hop-interacting protein THI063 [Solanum lycopersicum]</t>
  </si>
  <si>
    <t>Sequence ID: ref|NP_001266239.2|</t>
  </si>
  <si>
    <t>Query  3    NYSYSM  8</t>
  </si>
  <si>
    <t xml:space="preserve">            N+SYSM</t>
  </si>
  <si>
    <t>Sbjct  349  NFSYSM  354</t>
  </si>
  <si>
    <t>PREDICTED: ethylene-responsive transcription factor ERF016-like [Solanum lycopersicum]</t>
  </si>
  <si>
    <t>Sequence ID: ref|XP_004241075.1|</t>
  </si>
  <si>
    <t>Query  2    ENYSY  6</t>
  </si>
  <si>
    <t xml:space="preserve">            ENYSY</t>
  </si>
  <si>
    <t>Sbjct  164  ENYSY  168</t>
  </si>
  <si>
    <t>PREDICTED: ninja-family protein mc410 [Solanum lycopersicum]</t>
  </si>
  <si>
    <t>Sequence ID: ref|XP_004239269.1|</t>
  </si>
  <si>
    <t>Query  6    YSMPL  10</t>
  </si>
  <si>
    <t xml:space="preserve">            YSMPL</t>
  </si>
  <si>
    <t>Sbjct  247  YSMPL  251</t>
  </si>
  <si>
    <t>PREDICTED: E3 ubiquitin-protein ligase SINAT3 [Solanum lycopersicum]</t>
  </si>
  <si>
    <t>Sequence ID: ref|XP_004234967.1|</t>
  </si>
  <si>
    <t xml:space="preserve">            NYSYS+</t>
  </si>
  <si>
    <t>Sbjct  232  NYSYSL  237</t>
  </si>
  <si>
    <t>PREDICTED: transcription factor MYB39 [Solanum lycopersicum]</t>
  </si>
  <si>
    <t>Sequence ID: ref|XP_004248465.1|</t>
  </si>
  <si>
    <t>Query  2    ENYSYS  7</t>
  </si>
  <si>
    <t xml:space="preserve">            +NYSYS</t>
  </si>
  <si>
    <t>Sbjct  258  QNYSYS  263</t>
  </si>
  <si>
    <t>PREDICTED: RING-H2 finger protein ATL10-like [Solanum lycopersicum]</t>
  </si>
  <si>
    <t>Sequence ID: ref|XP_010315048.1|Query  1   EENYS  5</t>
  </si>
  <si>
    <t xml:space="preserve">           EENYS</t>
  </si>
  <si>
    <t>Sbjct  44  EENYS  48</t>
  </si>
  <si>
    <t>PREDICTED: ethylene-responsive transcription factor ERF071-like [Solanum lycopersicum]</t>
  </si>
  <si>
    <t>Sequence ID: ref|XP_004236505.1|</t>
  </si>
  <si>
    <t>Query  1    EENYS  5</t>
  </si>
  <si>
    <t xml:space="preserve">            EENYS</t>
  </si>
  <si>
    <t>Sbjct  98   EENYS  102</t>
  </si>
  <si>
    <t>PREDICTED: proteasome subunit alpha type-1-A [Solanum lycopersicum]</t>
  </si>
  <si>
    <t>Sequence ID: ref|XP_004238282.1|</t>
  </si>
  <si>
    <t>Query  3   NYSYS  7</t>
  </si>
  <si>
    <t xml:space="preserve">           NYSYS</t>
  </si>
  <si>
    <t>Sbjct  94  NYSYS  98</t>
  </si>
  <si>
    <t>Sequence ID: ref|XP_004233615.1|</t>
  </si>
  <si>
    <t>Query  3   NYSY--SM  8</t>
  </si>
  <si>
    <t xml:space="preserve">           NYSY  SM</t>
  </si>
  <si>
    <t>Sbjct  52  NYSYSNSM  59</t>
  </si>
  <si>
    <t>PREDICTED: transcription factor MYB86-like [Solanum lycopersicum]</t>
  </si>
  <si>
    <t>Sequence ID: ref|XP_004241532.1|</t>
  </si>
  <si>
    <t>Sbjct  300  EENYS  304</t>
  </si>
  <si>
    <t>PREDICTED: DEAD-box ATP-dependent RNA helicase 17 [Solanum lycopersicum]</t>
  </si>
  <si>
    <t>Sequence ID: ref|XP_010323986.1|</t>
  </si>
  <si>
    <t>Query  1    HPWVV------DSF  8</t>
  </si>
  <si>
    <t xml:space="preserve">            HPWVV      +SF</t>
  </si>
  <si>
    <t>Sbjct  499  HPWVVSLQKALESF  512</t>
  </si>
  <si>
    <t>7/14(50%)</t>
  </si>
  <si>
    <t>Hop-interacting protein THI037 [Solanum lycopersicum]</t>
  </si>
  <si>
    <t>Sequence ID: ref|NP_001265959.1|</t>
  </si>
  <si>
    <t>Query  7    SFVFD  11</t>
  </si>
  <si>
    <t xml:space="preserve">            SFVFD</t>
  </si>
  <si>
    <t>Sbjct  145  SFVFD  149</t>
  </si>
  <si>
    <t>PREDICTED: probable WRKY transcription factor 40 [Solanum lycopersicum]</t>
  </si>
  <si>
    <t>Sequence ID: ref|XP_010314251.1|</t>
  </si>
  <si>
    <t>Query  5    NKS-----HHWIQ  12</t>
  </si>
  <si>
    <t xml:space="preserve">            NKS     HH IQ</t>
  </si>
  <si>
    <t>Sbjct  114  NKSRVLVQHHRIQ  126</t>
  </si>
  <si>
    <t>7/13(54%)</t>
  </si>
  <si>
    <t>PREDICTED: ubiquitin-like-specific protease 1D isoform X1 [Solanum lycopersicum]</t>
  </si>
  <si>
    <t>Sequence ID: ref|XP_010320588.1|</t>
  </si>
  <si>
    <t>Query  4    INKSHHW  10</t>
  </si>
  <si>
    <t xml:space="preserve">            I  SHHW</t>
  </si>
  <si>
    <t>Sbjct  380  IHESHHW  386</t>
  </si>
  <si>
    <t>PREDICTED: U3 small nucleolar RNA-associated protein 4 [Solanum lycopersicum]</t>
  </si>
  <si>
    <t>Sequence ID: ref|XP_004238081.1|</t>
  </si>
  <si>
    <t>Query  3    AINKSH  8</t>
  </si>
  <si>
    <t xml:space="preserve">            A+NKSH</t>
  </si>
  <si>
    <t>Sbjct  522  AVNKSH  527</t>
  </si>
  <si>
    <t>PREDICTED: guanine nucleotide-binding protein subunit beta-like protein 1 homolog [Solanum lycopersicum]</t>
  </si>
  <si>
    <t>Sequence ID: ref|XP_004250165.1|</t>
  </si>
  <si>
    <t>Query  3    IAKISPSE  10</t>
  </si>
  <si>
    <t xml:space="preserve">            IAK SPSE</t>
  </si>
  <si>
    <t>Sbjct  122  IAK-SPSE  128</t>
  </si>
  <si>
    <t>PREDICTED: transcription repressor OFP1 [Solanum lycopersicum]</t>
  </si>
  <si>
    <t>Sequence ID: ref|XP_004249045.1|</t>
  </si>
  <si>
    <t>Query  3    IAKISPS  9</t>
  </si>
  <si>
    <t xml:space="preserve">            IA ISPS</t>
  </si>
  <si>
    <t>Sbjct  152  IASISPS  158</t>
  </si>
  <si>
    <t>PREDICTED: transcription initiation factor TFIID subunit 5 isoform X1 [Solanum lycopersicum]  K4C7J9</t>
  </si>
  <si>
    <t>Sequence ID: ref|XP_004241800.1|</t>
  </si>
  <si>
    <t>Query  2    PVWDV--SPA--YYA  12</t>
  </si>
  <si>
    <t>Sbjct  470  PVWDVQFSPAGHYFA  484</t>
  </si>
  <si>
    <t>10/15(67%)</t>
  </si>
  <si>
    <t>PREDICTED: RNA-binding protein 24-B [Solanum lycopersicum]</t>
  </si>
  <si>
    <t>Sequence ID: ref|XP_004237923.1|</t>
  </si>
  <si>
    <t>Query  7    SPAYY  11</t>
  </si>
  <si>
    <t>Query  7    SPAY-YA  12</t>
  </si>
  <si>
    <t xml:space="preserve">            SPAYY</t>
  </si>
  <si>
    <t xml:space="preserve">            SP Y YA</t>
  </si>
  <si>
    <t>Sbjct  194  SPAYY  198</t>
  </si>
  <si>
    <t>Sbjct  149  SP-YGYA  154</t>
  </si>
  <si>
    <t>PREDICTED: helicase and polymerase-containing protein TEBICHI isoform X1 [Solanum lycopersicum]</t>
  </si>
  <si>
    <t>Sequence ID: ref|XP_010325163.1|</t>
  </si>
  <si>
    <t>Query  4     WDVSPAYY  11</t>
  </si>
  <si>
    <t xml:space="preserve">             W+ SP YY</t>
  </si>
  <si>
    <t>Sbjct  1496  WEDSPVYY  1503</t>
  </si>
  <si>
    <t>K4BWQ5</t>
  </si>
  <si>
    <t>Regulator of chromosome condensation-like protein with FYVE zinc finger domain</t>
  </si>
  <si>
    <t>Sequence ID: ref|XP_004238788.1|</t>
  </si>
  <si>
    <t>Query  2    SETMYS  7</t>
  </si>
  <si>
    <t xml:space="preserve">            SETM+S</t>
  </si>
  <si>
    <t>Sbjct  135  SETMFS  140</t>
  </si>
  <si>
    <t>PREDICTED: GATA transcription factor 18-like [Solanum lycopersicum]</t>
  </si>
  <si>
    <t>Sequence ID: ref|XP_004233970.1|</t>
  </si>
  <si>
    <t>Query  2   SETMYS  7</t>
  </si>
  <si>
    <t xml:space="preserve">           SE MYS</t>
  </si>
  <si>
    <t>Sbjct  46  SENMYS  51</t>
  </si>
  <si>
    <t>Sbjct  182  VSETM  186</t>
  </si>
  <si>
    <t xml:space="preserve">            VSETM</t>
  </si>
  <si>
    <t>Query  1    VSETM  5</t>
  </si>
  <si>
    <t>Sequence ID: ref|XP_004228886.1|</t>
  </si>
  <si>
    <t>PREDICTED: F-box protein CPR30-like [Solanum lycopersicum]</t>
  </si>
  <si>
    <t>PREDICTED: DNA polymerase epsilon catalytic subunit A-like isoform X1 [Solanum lycopersicum]</t>
  </si>
  <si>
    <t>Sequence ID: ref|XP_010313338.1|</t>
  </si>
  <si>
    <t>Query  1     VSETMYSKW  9</t>
  </si>
  <si>
    <t>Sbjct  1942  VSEFMYGPW  1950</t>
  </si>
  <si>
    <t>PREDICTED: translation initiation factor eIF-2B subunit alpha [Solanum lycopersicum]</t>
  </si>
  <si>
    <t>Sequence ID: ref|XP_004252400.1|</t>
  </si>
  <si>
    <t>Query  3    GIVESGG  9</t>
  </si>
  <si>
    <t xml:space="preserve">            G+VESGG</t>
  </si>
  <si>
    <t>Sbjct  306  GVVESGG  312</t>
  </si>
  <si>
    <t>PREDICTED: transcription factor RADIALIS [Solanum lycopersicum]</t>
  </si>
  <si>
    <t>Sequence ID: ref|XP_004231423.1|</t>
  </si>
  <si>
    <t>Query  1   LHGI--VESGG  9</t>
  </si>
  <si>
    <t xml:space="preserve">           LH I  +ESGG</t>
  </si>
  <si>
    <t>Sbjct  61  LHDIMFIESGG  71</t>
  </si>
  <si>
    <t>PREDICTED: 26S proteasome non-ATPase regulatory subunit 9 isoform X1 [Solanum lycopersicum]</t>
  </si>
  <si>
    <t>Sequence ID: ref|XP_010323185.1|</t>
  </si>
  <si>
    <t>Query  4   WFPSNSDR  11</t>
  </si>
  <si>
    <t xml:space="preserve">           W PSN DR</t>
  </si>
  <si>
    <t>Sbjct  83  WIPSNFDR  90</t>
  </si>
  <si>
    <t>PREDICTED: ethylene-responsive transcription factor ERF043-like [Solanum lycopersicum]</t>
  </si>
  <si>
    <t>Sequence ID: ref|XP_004236415.1|</t>
  </si>
  <si>
    <t>Query  4    DYISIM  9</t>
  </si>
  <si>
    <t xml:space="preserve">            DYIS M</t>
  </si>
  <si>
    <t>Sbjct  189  DYISLM  194</t>
  </si>
  <si>
    <t>PREDICTED: DNA repair protein RAD50 isoform X1 [Solanum lycopersicum]</t>
  </si>
  <si>
    <t>Sequence ID: ref|XP_010321406.1|</t>
  </si>
  <si>
    <t>ery  4     DYISI  8</t>
  </si>
  <si>
    <t xml:space="preserve">             DYISI</t>
  </si>
  <si>
    <t>Sbjct  1176  DYISI  1180</t>
  </si>
  <si>
    <t>PREDICTED: eukaryotic translation initiation factor 3 subunit B [Solanum lycopersicum]</t>
  </si>
  <si>
    <t>Sequence ID: ref|XP_004229693.1|</t>
  </si>
  <si>
    <t>Query  5    QWSPM  9</t>
  </si>
  <si>
    <t xml:space="preserve">            QWSPM</t>
  </si>
  <si>
    <t>Sbjct  220  QWSPM  224</t>
  </si>
  <si>
    <t>ubiquitin conjugating enzyme [Solanum lycopersicum] Q43780</t>
  </si>
  <si>
    <t>Sequence ID: ref|NP_001233964.1|</t>
  </si>
  <si>
    <t>Query  4   DQWSP  8</t>
  </si>
  <si>
    <t xml:space="preserve">           DQWSP</t>
  </si>
  <si>
    <t>Sbjct  94  DQWSP  98</t>
  </si>
  <si>
    <t>PREDICTED: ubiquitin-conjugating enzyme E2-23 kDa-like [Solanum lycopersicum]</t>
  </si>
  <si>
    <t>Sequence ID: ref|XP_004251221.1|</t>
  </si>
  <si>
    <t>Query  3   LD---Q-WSPM  9</t>
  </si>
  <si>
    <t xml:space="preserve">           LD   Q WSPM</t>
  </si>
  <si>
    <t>Sbjct  86  LDVINQSWSPM  96</t>
  </si>
  <si>
    <t>PREDICTED: extra-large guanine nucleotide-binding protein 3 [Solanum lycopersicum]</t>
  </si>
  <si>
    <t>Sequence ID: ref|XP_004245917.1|</t>
  </si>
  <si>
    <t>Query  2    QLDQWSPM  9</t>
  </si>
  <si>
    <t xml:space="preserve">            QLD  SPM</t>
  </si>
  <si>
    <t>Sbjct  616  QLDDRSPM  623</t>
  </si>
  <si>
    <t>Sequence ID: ref|XP_004237878.1|</t>
  </si>
  <si>
    <t>Query  6    VSEVWD  11</t>
  </si>
  <si>
    <t>Query  5    HVS--EVWDDK  13</t>
  </si>
  <si>
    <t xml:space="preserve">            VSEVWD</t>
  </si>
  <si>
    <t xml:space="preserve">            H+S  E  +DK</t>
  </si>
  <si>
    <t>Sbjct  251  VSEVWD  256</t>
  </si>
  <si>
    <t>Sbjct  539  HISKKE--NDK  547</t>
  </si>
  <si>
    <t>5/11(45%)</t>
  </si>
  <si>
    <t>PREDICTED: F-box protein At2g17036-like [Solanum lycopersicum]</t>
  </si>
  <si>
    <t>Sequence ID: ref|XP_010312884.1|</t>
  </si>
  <si>
    <t>Query  6    VSEVWDDK  13</t>
  </si>
  <si>
    <t xml:space="preserve">            VS+VWD+K</t>
  </si>
  <si>
    <t>Sbjct  149  VSQVWDNK  156</t>
  </si>
  <si>
    <t>PREDICTED: protein RRP5 homolog [Solanum lycopersicum]</t>
  </si>
  <si>
    <t>Sequence ID: ref|XP_010317858.1|</t>
  </si>
  <si>
    <t>Query  5     HVSEVWDD  12</t>
  </si>
  <si>
    <t xml:space="preserve">             HVSE+ DD</t>
  </si>
  <si>
    <t xml:space="preserve">            VSEV ++K</t>
  </si>
  <si>
    <t>Sbjct  1456  HVSEISDD  1463</t>
  </si>
  <si>
    <t>Sbjct  109  VSEV-NEK  115</t>
  </si>
  <si>
    <t>PREDICTED: proteasome activator subunit 4 [Solanum lycopersicum]</t>
  </si>
  <si>
    <t>Sequence ID: ref|XP_010324229.1|</t>
  </si>
  <si>
    <t>Query  6     VSEVWD  11</t>
  </si>
  <si>
    <t xml:space="preserve">             VSE WD</t>
  </si>
  <si>
    <t>Sbjct  1350  VSEAWD  1355</t>
  </si>
  <si>
    <t>PREDICTED: transcription factor WER-like [Solanum lycopersicum]</t>
  </si>
  <si>
    <t>Sequence ID: ref|XP_004235197.1|</t>
  </si>
  <si>
    <t>Query  1   YEVLGNSW  8</t>
  </si>
  <si>
    <t xml:space="preserve">           Y+ LGNSW</t>
  </si>
  <si>
    <t>Sbjct  88  YQELGNSW  95</t>
  </si>
  <si>
    <t>PREDICTED: exonuclease 1 isoform X1 [Solanum lycopersicum]</t>
  </si>
  <si>
    <t>Sequence ID: ref|XP_004235776.1|L</t>
  </si>
  <si>
    <t>Query  7   SWLHTG  12</t>
  </si>
  <si>
    <t xml:space="preserve">           SWLH G</t>
  </si>
  <si>
    <t>Sbjct  33  SWLHKG  38</t>
  </si>
  <si>
    <t>PREDICTED: mediator of RNA polymerase II transcription subunit 34 [Solanum lycopersicum]</t>
  </si>
  <si>
    <t>Sequence ID: ref|XP_004246059.1|</t>
  </si>
  <si>
    <t>Query  3    EYAQSSY  9</t>
  </si>
  <si>
    <t xml:space="preserve">            EY QSSY</t>
  </si>
  <si>
    <t>Sbjct  304  EYIQSSY  310</t>
  </si>
  <si>
    <t>Query  3    EY--AQSSYLT  11</t>
  </si>
  <si>
    <t xml:space="preserve">            EY  AQS YLT</t>
  </si>
  <si>
    <t>Sbjct  298  EYFLAQSFYLT  308</t>
  </si>
  <si>
    <t>PREDICTED: cleavage and polyadenylation specificity factor subunit 3-I [Solanum lycopersicum]</t>
  </si>
  <si>
    <t>Sequence ID: ref|XP_004243506.1|Length: 695</t>
  </si>
  <si>
    <t>Query  1    HREYAQ-SSYL  10</t>
  </si>
  <si>
    <t xml:space="preserve">            H +YAQ SS+L</t>
  </si>
  <si>
    <t>Sbjct  409  HADYAQTSSFL  419</t>
  </si>
  <si>
    <t>PREDICTED: poly(A)-specific ribonuclease PARN-like [Solanum lycopersicum]</t>
  </si>
  <si>
    <t>Sequence ID: ref|XP_004247263.1|</t>
  </si>
  <si>
    <t>Query  6    QSSYLT  11</t>
  </si>
  <si>
    <t xml:space="preserve">            QSSYLT</t>
  </si>
  <si>
    <t>Sbjct  135  QSSYLT  140</t>
  </si>
  <si>
    <t>PREDICTED: DNA polymerase eta isoform X1 [Solanum lycopersicum]</t>
  </si>
  <si>
    <t>Sequence ID: ref|XP_010318257.1|</t>
  </si>
  <si>
    <t>Query  6    QSS--YLTVK  13</t>
  </si>
  <si>
    <t xml:space="preserve">            +SS  YLTVK</t>
  </si>
  <si>
    <t>Sbjct  578  ESSRDYLTVK  587</t>
  </si>
  <si>
    <t>PREDICTED: transcription factor MYB51-like [Solanum lycopersicum]</t>
  </si>
  <si>
    <t>Sequence ID: ref|XP_004239393.1|</t>
  </si>
  <si>
    <t>Query  3    EYAQSS  8</t>
  </si>
  <si>
    <t xml:space="preserve">            EYAQ S</t>
  </si>
  <si>
    <t>Sbjct  291  EYAQNS  296</t>
  </si>
  <si>
    <t>Sequence ID: ref|XP_010317919.1|</t>
  </si>
  <si>
    <t>Query  7    SPQPDTS  13</t>
  </si>
  <si>
    <t xml:space="preserve">            SPQPD S</t>
  </si>
  <si>
    <t xml:space="preserve">            SPQP+ S</t>
  </si>
  <si>
    <t>Sbjct  662  SPQPDAS  668</t>
  </si>
  <si>
    <t>Sbjct  587  SPQPEAS  593</t>
  </si>
  <si>
    <t xml:space="preserve">PREDICTED: Chromodomain-helicase-DNA-binding protein [Solanum lycopersicum] </t>
  </si>
  <si>
    <t>PREDICTED: enhancer of mRNA-decapping protein 4-like [Solanum lycopersicum]</t>
  </si>
  <si>
    <t>Sequence ID: ref|XP_004244016.1|</t>
  </si>
  <si>
    <t xml:space="preserve">            SPQP TS</t>
  </si>
  <si>
    <t>Sbjct  137  SPQPSTS  143</t>
  </si>
  <si>
    <t>PREDICTED: mRNA-decapping enzyme-like protein [Solanum lycopersicum]</t>
  </si>
  <si>
    <t>Sequence ID: ref|XP_004228459.1|</t>
  </si>
  <si>
    <t>Query  8    PQPDTS  13</t>
  </si>
  <si>
    <t xml:space="preserve">            P+PDTS</t>
  </si>
  <si>
    <t>Sbjct  253  PEPDTS  25</t>
  </si>
  <si>
    <t>PREDICTED: F-box/LRR-repeat protein 17 [Solanum lycopersicum]</t>
  </si>
  <si>
    <t>Sequence ID: ref|XP_004247336.1|</t>
  </si>
  <si>
    <t>Query  6    YSPQP  10</t>
  </si>
  <si>
    <t xml:space="preserve">            YSPQP</t>
  </si>
  <si>
    <t>Sbjct  568  YSPQP  572</t>
  </si>
  <si>
    <t>PREDICTED: putative RING-H2 finger protein ATL21A [Solanum lycopersicum]</t>
  </si>
  <si>
    <t>Sequence ID: ref|XP_004231219.1|</t>
  </si>
  <si>
    <t xml:space="preserve">            PQP+TS</t>
  </si>
  <si>
    <t>Sbjct  282  PQPETS  287</t>
  </si>
  <si>
    <t>PREDICTED: probable WRKY transcription factor 41 [Solanum lycopersicum]</t>
  </si>
  <si>
    <t>Sequence ID: ref|XP_004240081.1|</t>
  </si>
  <si>
    <t>Query  7    SPQPDT  12</t>
  </si>
  <si>
    <t xml:space="preserve">            SP+PDT</t>
  </si>
  <si>
    <t>Sbjct  254  SPHPDT  259</t>
  </si>
  <si>
    <t>Query  7     SSQWL  11</t>
  </si>
  <si>
    <t>Sbjct  1618  SSQWL  1622</t>
  </si>
  <si>
    <t>AP2 transcription factor SlAP2c [Solanum lycopersicum]</t>
  </si>
  <si>
    <t>Sequence ID: ref|NP_001233886.1|</t>
  </si>
  <si>
    <t>Query  6    GSSQW  10</t>
  </si>
  <si>
    <t xml:space="preserve">            GSSQW</t>
  </si>
  <si>
    <t>Sbjct  464  GSSQW  468</t>
  </si>
  <si>
    <t>RecName: Full=Ethylene-responsive transcription factor 1; Short=LeERF1; AltName: Full=ERF1-like protein; AltName: Full=Ethylene-responsive element-binding factor 1; Short=EREBP-1</t>
  </si>
  <si>
    <t>Query  2    MFQAGSSQWL---W  12</t>
  </si>
  <si>
    <t xml:space="preserve">            MFQ  SS WL   W</t>
  </si>
  <si>
    <t>Sbjct  230  MFQLASSYWLVKIW  243</t>
  </si>
  <si>
    <t>putative DEXH helicase-like repair protein [Solanum lycopersicum]</t>
  </si>
  <si>
    <t>Sequence ID: gb|ACA04915.1|</t>
  </si>
  <si>
    <t>Query  6    GSSQWLWE  13</t>
  </si>
  <si>
    <t xml:space="preserve">            G SQWL E</t>
  </si>
  <si>
    <t>Sbjct  131  GASQWLRE  138</t>
  </si>
  <si>
    <t>PREDICTED: ATP-dependent helicase rhp16-like [Solanum lycopersicum]</t>
  </si>
  <si>
    <t>Sequence ID: ref|XP_010324096.1|</t>
  </si>
  <si>
    <t>Sbjct  159  GASQWLRE  166</t>
  </si>
  <si>
    <t>PREDICTED: F-box protein At5g03100-like [Solanum lycopersicum]</t>
  </si>
  <si>
    <t>Sequence ID: ref|XP_010324762.1|</t>
  </si>
  <si>
    <t>Query  7   SSQW--LW  12</t>
  </si>
  <si>
    <t xml:space="preserve">           SSQW  LW</t>
  </si>
  <si>
    <t>Sbjct  38  SSQWRFLW  45</t>
  </si>
  <si>
    <t>PREDICTED: 60S ribosomal protein L37-2 [Solanum lycopersicum]</t>
  </si>
  <si>
    <t>Sequence ID: ref|XP_004241731.1|</t>
  </si>
  <si>
    <t>Query  1   KRMFNWS  7</t>
  </si>
  <si>
    <t xml:space="preserve">           KR +NWS</t>
  </si>
  <si>
    <t>Sbjct  44  KRTYNWS  50</t>
  </si>
  <si>
    <t>PREDICTED: protein CHROMATIN REMODELING 5 [Solanum lycopersicum]</t>
  </si>
  <si>
    <t>K4DI12</t>
  </si>
  <si>
    <t>Sequence ID: ref|XP_004252878.1|</t>
  </si>
  <si>
    <t>Query  7    SDEDFG  12</t>
  </si>
  <si>
    <t>Query  2    IGIHHSDED  10</t>
  </si>
  <si>
    <t>Query  3   GIHH  6</t>
  </si>
  <si>
    <t>Sbjct  314  SDEDFG  319</t>
  </si>
  <si>
    <t>Sbjct  253  VGI--SDED  259</t>
  </si>
  <si>
    <t>Sbjct  26  GIHH  29</t>
  </si>
  <si>
    <t>PREDICTED: KH domain-containing protein At4g18375-like [Solanum lycopersicum]</t>
  </si>
  <si>
    <t>Sequence ID: ref|XP_010326440.1|</t>
  </si>
  <si>
    <t>Query  5   HHSDED  10</t>
  </si>
  <si>
    <t xml:space="preserve">           HHS+ED</t>
  </si>
  <si>
    <t>Sbjct  79  HHSEED  84</t>
  </si>
  <si>
    <t>Sequence ID: ref|XP_010321162.1|</t>
  </si>
  <si>
    <t>Query  2    IGIHHSD  8</t>
  </si>
  <si>
    <t xml:space="preserve">            I IHHSD</t>
  </si>
  <si>
    <t>Sbjct  215  IKIHHSD  221</t>
  </si>
  <si>
    <t>PREDICTED: DNA ligase 1-like [Solanum lycopersicum]</t>
  </si>
  <si>
    <t>Sequence ID: ref|XP_004233833.1|</t>
  </si>
  <si>
    <t>Query  7    SDEDF  11</t>
  </si>
  <si>
    <t xml:space="preserve">            SDEDF</t>
  </si>
  <si>
    <t>Sbjct  204  SDEDF  208</t>
  </si>
  <si>
    <t>PREDICTED: probable mediator of RNA polymerase II transcription subunit 26b [Solanum lycopersicum]</t>
  </si>
  <si>
    <t>Sequence ID: ref|XP_010317834.1|</t>
  </si>
  <si>
    <t>Query  6    HSDED  10</t>
  </si>
  <si>
    <t xml:space="preserve">            HSDED</t>
  </si>
  <si>
    <t>Sbjct  192  HSDED  196</t>
  </si>
  <si>
    <t>PREDICTED: F-box protein SKIP23 [Solanum lycopersicum]</t>
  </si>
  <si>
    <t>Sequence ID: ref|XP_004232539.1|</t>
  </si>
  <si>
    <t xml:space="preserve">            SD+DFG</t>
  </si>
  <si>
    <t>Sbjct  366  SDDDFG  371</t>
  </si>
  <si>
    <t>RNA polymerase II second largest subunit [Solanum lycopersicum]</t>
  </si>
  <si>
    <t>Sequence ID: ref|NP_001234825.1|</t>
  </si>
  <si>
    <t>Query  3    MMTES  7</t>
  </si>
  <si>
    <t xml:space="preserve">            MMTES</t>
  </si>
  <si>
    <t>Sbjct  118  MMTES  122</t>
  </si>
  <si>
    <t>DNA-directed RNA polymerase II subunit RPB2 [Solanum lycopersicum]</t>
  </si>
  <si>
    <t>Sequence ID: ref|NP_001233889.1|</t>
  </si>
  <si>
    <t>Sbjct  98   MMTES  102</t>
  </si>
  <si>
    <t xml:space="preserve">PREDICTED: regulator of nonsense transcripts 1 homolog [Solanum lycopersicum] </t>
  </si>
  <si>
    <t>Sequence ID: ref|XP_004244550.1|</t>
  </si>
  <si>
    <t>Query  1    DY--MMTES--------RW  9</t>
  </si>
  <si>
    <t xml:space="preserve">                    DY  MM ES        RW</t>
  </si>
  <si>
    <t>Sbjct  333  DYDKMMKESQSKDNLTVRW  351</t>
  </si>
  <si>
    <t>8/19(42%)</t>
  </si>
  <si>
    <t xml:space="preserve">PREDICTED: DNA repair protein complementing XP-C cells homolog isoform X1 [Solanum lycopersicum] DNA repair protein RAD4 </t>
  </si>
  <si>
    <t xml:space="preserve">Sequence ID: ref|XP_010312673.1| </t>
  </si>
  <si>
    <t>Query  5    TE----SRWYEL  12</t>
  </si>
  <si>
    <t xml:space="preserve">            TE    SRWY+L</t>
  </si>
  <si>
    <t>Sbjct  864  TEAEALSRWYQL  875</t>
  </si>
  <si>
    <t>PREDICTED: E3 ubiquitin-protein ligase MBR2-like isoform X1 [Solanum lycopersicum]</t>
  </si>
  <si>
    <t>Sequence ID: ref|XP_010315224.1|</t>
  </si>
  <si>
    <t>Query  1    DYMMTES  7</t>
  </si>
  <si>
    <t xml:space="preserve">            DYMM +S</t>
  </si>
  <si>
    <t>Sbjct  599  DYMMLDS  605</t>
  </si>
  <si>
    <t>PREDICTED: sister chromatid cohesion 1 protein 2 isoform X1 [Solanum lycopersicum]</t>
  </si>
  <si>
    <t>Sequence ID: ref|XP_010315928.1|Length: 701</t>
  </si>
  <si>
    <t>Query  2    HT---DIYSLVPH  11</t>
  </si>
  <si>
    <t xml:space="preserve">            HT   DIYS  PH</t>
  </si>
  <si>
    <t>Sbjct  177  HTPVRDIYS--PH  187</t>
  </si>
  <si>
    <t>Query  1    HHTDIYSL  8</t>
  </si>
  <si>
    <t xml:space="preserve">            HHT I+SL</t>
  </si>
  <si>
    <t>Sbjct  318  HHTGIFSL  325</t>
  </si>
  <si>
    <t>Sequence ID: ref|XP_010312368.1|</t>
  </si>
  <si>
    <t>Query  5    IYSLV---PHFQ  13</t>
  </si>
  <si>
    <t xml:space="preserve">            I+S V   PHFQ</t>
  </si>
  <si>
    <t>Sbjct  185  IFSIVGCPPHFQ  196</t>
  </si>
  <si>
    <t>PREDICTED: F-box/kelch-repeat protein At3g06240 [Solanum lycopersicum]</t>
  </si>
  <si>
    <t>Sequence ID: ref|XP_004252902.1|</t>
  </si>
  <si>
    <t>Query  4    DIYSL  8</t>
  </si>
  <si>
    <t xml:space="preserve">            DIYSL</t>
  </si>
  <si>
    <t>Sbjct  180  DIYSL  184</t>
  </si>
  <si>
    <t>PREDICTED: ATP-dependent helicase rhp16-like, partial [Solanum lycopersicum]</t>
  </si>
  <si>
    <t>Sequence ID: ref|XP_010321647.1|</t>
  </si>
  <si>
    <t>Query  4    DIYSLVPHF  12</t>
  </si>
  <si>
    <t xml:space="preserve">            + YSLV HF</t>
  </si>
  <si>
    <t>Sbjct  276  ELYSLV-HF  283</t>
  </si>
  <si>
    <t>Sequence ID: ref|XP_004247556.1|</t>
  </si>
  <si>
    <t>Query  3    SWWQ-SIPPDW  12</t>
  </si>
  <si>
    <t>Query  6   QSIPP  10</t>
  </si>
  <si>
    <t xml:space="preserve">            SW   SIP DW</t>
  </si>
  <si>
    <t xml:space="preserve">           QS PP</t>
  </si>
  <si>
    <t>Sbjct  196  SWRSISIPQDW  206</t>
  </si>
  <si>
    <t>Sbjct  9   QSKPP  13</t>
  </si>
  <si>
    <t>Hop-interacting protein THI041 [Solanum lycopersicum]</t>
  </si>
  <si>
    <t>Sequence ID: gb|AEW69803.1|</t>
  </si>
  <si>
    <t>Query  4    WWQS  7</t>
  </si>
  <si>
    <t xml:space="preserve">            WWQS</t>
  </si>
  <si>
    <t>Sbjct  367  WWQS  370</t>
  </si>
  <si>
    <t>PREDICTED: valine--tRNA ligase [Solanum lycopersicum]</t>
  </si>
  <si>
    <t>Sequence ID: ref|XP_004246671.1|</t>
  </si>
  <si>
    <t>Query  3    SWWQ  6</t>
  </si>
  <si>
    <t xml:space="preserve">            SWWQ</t>
  </si>
  <si>
    <t>Sbjct  819  SWWQ  822</t>
  </si>
  <si>
    <t>E3 ubiquitin ligase AdBiL [Solanum lycopersicum]</t>
  </si>
  <si>
    <t>Sequence ID: ref|NP_001307342.1|</t>
  </si>
  <si>
    <t>Query  1    YN--YYEASFIVHW  12</t>
  </si>
  <si>
    <t>Sbjct  107  YDLSYTEMSFGVHW  12</t>
  </si>
  <si>
    <t>PREDICTED: E3 ubiquitin-protein ligase listerin [Solanum lycopersicum]</t>
  </si>
  <si>
    <t>Sequence ID: ref|XP_010326253.1|</t>
  </si>
  <si>
    <t>Query  5     EASFIV  10</t>
  </si>
  <si>
    <t xml:space="preserve">             EASFIV</t>
  </si>
  <si>
    <t>Sbjct  1433  EASFIV  1438</t>
  </si>
  <si>
    <t>PREDICTED: histone-lysine N-methyltransferase, H3 lysine-79 specific-like [Solanum lycopersicum]</t>
  </si>
  <si>
    <t>Sequence ID: ref|XP_004250349.1|</t>
  </si>
  <si>
    <t>Query  4    YEASFI  9</t>
  </si>
  <si>
    <t xml:space="preserve">            YE SFI</t>
  </si>
  <si>
    <t>Sbjct  107  YEDSFI  112</t>
  </si>
  <si>
    <t>PREDICTED: E3 ubiquitin-protein ligase RNF12-like [Solanum lycopersicum]</t>
  </si>
  <si>
    <t>Sequence ID: ref|XP_004249817.1|</t>
  </si>
  <si>
    <t>Query  6    ESEYAPGI  13</t>
  </si>
  <si>
    <t xml:space="preserve">            ESEY  GI</t>
  </si>
  <si>
    <t>Sbjct  108  ESEYSSGI  115</t>
  </si>
  <si>
    <t>PREDICTED: E3 ubiquitin-protein ligase RNF144B-like [Solanum lycopersicum]</t>
  </si>
  <si>
    <t>Sequence ID: ref|XP_004242195.1|</t>
  </si>
  <si>
    <t>Query  3   FTIES  7</t>
  </si>
  <si>
    <t xml:space="preserve">           FTIES</t>
  </si>
  <si>
    <t>Sbjct  48  FTIES  52</t>
  </si>
  <si>
    <t>PREDICTED: DNA-directed RNA polymerases I and III subunit rpac1 [Solanum lycopersicum]</t>
  </si>
  <si>
    <t>Sequence ID: ref|XP_004251939.1|</t>
  </si>
  <si>
    <t>Query  3    FTIES  7</t>
  </si>
  <si>
    <t xml:space="preserve">            FTIES</t>
  </si>
  <si>
    <t>Sbjct  360  FTIES  364</t>
  </si>
  <si>
    <t>PREDICTED: homeobox-leucine zipper protein ATHB-14-like [Solanum lycopersicum]</t>
  </si>
  <si>
    <t>Sequence ID: ref|XP_010315636.1|</t>
  </si>
  <si>
    <t>Query  2    QFTIESEY  9</t>
  </si>
  <si>
    <t xml:space="preserve">            QFT ES Y</t>
  </si>
  <si>
    <t>Sbjct  651  QFTFESHY  658</t>
  </si>
  <si>
    <t>PREDICTED: ribosomal RNA-processing protein 8 [Solanum lycopersicum]</t>
  </si>
  <si>
    <t>Sequence ID: ref|XP_004231845.1|</t>
  </si>
  <si>
    <t>Sbjct  232  FTIES  236</t>
  </si>
  <si>
    <t>PREDICTED: histone acetyltransferase type B catalytic subunit [Solanum lycopersicum]</t>
  </si>
  <si>
    <t>Sequence ID: ref|XP_004233253.1|</t>
  </si>
  <si>
    <t>Query  4    EEMSFV  9</t>
  </si>
  <si>
    <t xml:space="preserve">            +EMSFV</t>
  </si>
  <si>
    <t>Sbjct  397  QEMSFV  402</t>
  </si>
  <si>
    <t>PREDICTED: elongator complex protein 1 [Solanum lycopersicum]</t>
  </si>
  <si>
    <t>Sequence ID: ref|XP_004239777.1|</t>
  </si>
  <si>
    <t>Query  3    REEMSF  8</t>
  </si>
  <si>
    <t>Query  7    SFVH  10</t>
  </si>
  <si>
    <t xml:space="preserve">            RE+MSF</t>
  </si>
  <si>
    <t xml:space="preserve">            SF+H</t>
  </si>
  <si>
    <t>Sbjct  557  REDMSF  562</t>
  </si>
  <si>
    <t>Sbjct  445  SFIH  448</t>
  </si>
  <si>
    <t>PREDICTED: F-box protein At5g67140 [Solanum lycopersicum]</t>
  </si>
  <si>
    <t>Sequence ID: ref|XP_004233602.2|</t>
  </si>
  <si>
    <t>Query  3   REEMSF  8</t>
  </si>
  <si>
    <t xml:space="preserve">           RE MSF</t>
  </si>
  <si>
    <t>Sbjct  58  REKMSF  63</t>
  </si>
  <si>
    <t>PREDICTED: 60S ribosomal protein L36-2 [Solanum lycopersicum]</t>
  </si>
  <si>
    <t>Sequence ID: ref|XP_004234407.1|</t>
  </si>
  <si>
    <t>Query  3   REEMSFV  9</t>
  </si>
  <si>
    <t xml:space="preserve">           REEMS V</t>
  </si>
  <si>
    <t>Sbjct  88  REEMSSV  94</t>
  </si>
  <si>
    <t>PREDICTED: transcription factor bHLH30-like [Solanum lycopersicum]</t>
  </si>
  <si>
    <t>Sequence ID: ref|XP_004238969.1|</t>
  </si>
  <si>
    <t>Query  7   SF---VHFQ  12</t>
  </si>
  <si>
    <t xml:space="preserve">           SF   VHFQ</t>
  </si>
  <si>
    <t>Sbjct  5   SFMNPVHFQ  13</t>
  </si>
  <si>
    <t>PREDICTED: ubiquitin carboxyl-terminal hydrolase 2-like [Solanum lycopersicum]</t>
  </si>
  <si>
    <t>Sequence ID: ref|XP_004240211.1|</t>
  </si>
  <si>
    <t>Query  2    GREEMSF  8</t>
  </si>
  <si>
    <t xml:space="preserve">            GREE SF</t>
  </si>
  <si>
    <t>Sbjct  654  GREEVSF  660</t>
  </si>
  <si>
    <t>PREDICTED: ubiquitin carboxyl-terminal hydrolase 22 [Solanum lycopersicum]</t>
  </si>
  <si>
    <t>Sequence ID: ref|XP_004245288.1|</t>
  </si>
  <si>
    <t>Sbjct  256  SWWQ  259</t>
  </si>
  <si>
    <t>PREDICTED: DNA-directed RNA polymerase III subunit RPC8 isoform X1 [Solanum lycopersicum]</t>
  </si>
  <si>
    <t>Sequence ID: ref|XP_010323226.1|</t>
  </si>
  <si>
    <t>Query  1    GLGIPISAW  9</t>
  </si>
  <si>
    <t xml:space="preserve">            GLG PIS W</t>
  </si>
  <si>
    <t>Sbjct  191  GLG-PIS-W  197</t>
  </si>
  <si>
    <t>PREDICTED: F-box protein At3g58530 [Solanum lycopersicum]</t>
  </si>
  <si>
    <t>Sequence ID: ref|XP_004240354.1|</t>
  </si>
  <si>
    <t>Query  6   PSIHR  10</t>
  </si>
  <si>
    <t xml:space="preserve">           PSIHR</t>
  </si>
  <si>
    <t>Sbjct  36  PSIHR  40</t>
  </si>
  <si>
    <t>lysine--tRNA ligase [Solanum lycopersicum]</t>
  </si>
  <si>
    <t>Sequence ID: ref|NP_001234285.1|</t>
  </si>
  <si>
    <t>Query  2    EVETPS  7</t>
  </si>
  <si>
    <t xml:space="preserve">            EVETPS</t>
  </si>
  <si>
    <t>Sbjct  279  EVETPS  284</t>
  </si>
  <si>
    <t>PREDICTED: zinc finger protein CONSTANS-LIKE 14-like [Solanum lycopersicum]</t>
  </si>
  <si>
    <t>Sequence ID: ref|XP_004239301.1|</t>
  </si>
  <si>
    <t>Query  7    SWMVKD  12</t>
  </si>
  <si>
    <t xml:space="preserve">            SWM KD</t>
  </si>
  <si>
    <t>Sbjct  130  SWMSKD  135</t>
  </si>
  <si>
    <t>Sequence ID: ref|XP_010314883.1|</t>
  </si>
  <si>
    <t>Query  7    SWMVK  11</t>
  </si>
  <si>
    <t xml:space="preserve">            SWMVK</t>
  </si>
  <si>
    <t>Sbjct  131  SWMVK  135</t>
  </si>
  <si>
    <t xml:space="preserve">PREDICTED:Putative ribonuclease H protein At1g65750 [Solanum lycopersicum] </t>
  </si>
  <si>
    <t>PREDICTED: DNA-directed RNA polymerases IV and V subunit 2-like isoform X1 [Solanum lycopersicum]</t>
  </si>
  <si>
    <t>Sequence ID: ref|XP_010325603.1|</t>
  </si>
  <si>
    <t>Query  3    EWKHSSVTYG  12</t>
  </si>
  <si>
    <t>Sbjct  128  EWKHASVKFG  137</t>
  </si>
  <si>
    <t>RNA polymerase IV second largest subunit [Solanum lycopersicum]</t>
  </si>
  <si>
    <t>Sequence ID: gb|AAY68206.1|</t>
  </si>
  <si>
    <t xml:space="preserve">            +WKH SV +G</t>
  </si>
  <si>
    <t>Sbjct  118  DWKHASVKFG  127</t>
  </si>
  <si>
    <t>PREDICTED: zinc finger CCHC domain-containing protein 7-like isoform X1 [Solanum lycopersicum]</t>
  </si>
  <si>
    <t>Sequence ID: ref|XP_004251209.1|</t>
  </si>
  <si>
    <t>Query  6    HSSVTY  11</t>
  </si>
  <si>
    <t xml:space="preserve">            HSSV Y</t>
  </si>
  <si>
    <t>Sbjct  443  HSSVSY  448</t>
  </si>
  <si>
    <t>PREDICTED: mRNA-capping enzyme-like isoform X1 [Solanum lycopersicum]</t>
  </si>
  <si>
    <t>Sequence ID: ref|XP_010313045.1|</t>
  </si>
  <si>
    <t>Query  3    EWKHSS  8</t>
  </si>
  <si>
    <t xml:space="preserve">            EWK SS</t>
  </si>
  <si>
    <t>Sbjct  277  EWKRSS  282</t>
  </si>
  <si>
    <t>PREDICTED: pre-mRNA cleavage complex 2 protein Pcf11-like [Solanum lycopersicum]</t>
  </si>
  <si>
    <t>Sequence ID: ref|XP_004246564.1|</t>
  </si>
  <si>
    <t>Query  1    HLEWKHS  7</t>
  </si>
  <si>
    <t xml:space="preserve">            HLEW HS</t>
  </si>
  <si>
    <t>Sbjct  918  HLEW-HS  923</t>
  </si>
  <si>
    <t>PREDICTED: eukaryotic translation initiation factor 3 subunit F-like [Solanum lycopersicum]</t>
  </si>
  <si>
    <t>Sequence ID: ref|XP_004250348.1|</t>
  </si>
  <si>
    <t>Query  3    FVSV--SIIGD  11</t>
  </si>
  <si>
    <t xml:space="preserve">            FVSV  S IGD</t>
  </si>
  <si>
    <t>Sbjct  145  FVSVHLS-IGD  154</t>
  </si>
  <si>
    <t>PREDICTED: splicing factor 3B subunit 3-like [Solanum lycopersicum]</t>
  </si>
  <si>
    <t>Sequence ID: ref|XP_004236765.1|</t>
  </si>
  <si>
    <t>Query  5    SVSIIGD  11</t>
  </si>
  <si>
    <t xml:space="preserve">            SVS IGD</t>
  </si>
  <si>
    <t>Sbjct  505  SVSLIGD  511</t>
  </si>
  <si>
    <t>bHLH transcriptional regulator [Solanum lycopersicum]</t>
  </si>
  <si>
    <t>Sequence ID: gb|AAN39037.1|AF437878_1</t>
  </si>
  <si>
    <t>Query  7    SIIGDA  12</t>
  </si>
  <si>
    <t xml:space="preserve">            SIIGDA</t>
  </si>
  <si>
    <t>Sbjct  151  SIIGDA  156</t>
  </si>
  <si>
    <t>Sequence ID: ref|NP_001234654.2|</t>
  </si>
  <si>
    <t>Sbjct  158  SIIGDA  163</t>
  </si>
  <si>
    <t>PREDICTED: zinc finger protein CONSTANS-LIKE 16-like isoform X1 [Solanum lycopersicum]</t>
  </si>
  <si>
    <t>Sequence ID: ref|XP_004238926.1|</t>
  </si>
  <si>
    <t xml:space="preserve">            S+ IIGD</t>
  </si>
  <si>
    <t>Sbjct  305  SINIIGD  311</t>
  </si>
  <si>
    <t>PREDICTED: zinc finger BED domain-containing protein DAYSLEEPER-like [Solanum lycopersicum]</t>
  </si>
  <si>
    <t>Sequence ID: ref|XP_010317807.1|</t>
  </si>
  <si>
    <t>Query  1    VHFV---SVSII  9</t>
  </si>
  <si>
    <t xml:space="preserve">            +HF+   SVSI+</t>
  </si>
  <si>
    <t>Sbjct  447  IHFIYVWSVSIV  458</t>
  </si>
  <si>
    <t>6/12(50%)</t>
  </si>
  <si>
    <t>PREDICTED: ubiquitin-conjugating enzyme E2 7-like [Solanum lycopersicum]</t>
  </si>
  <si>
    <t>Sequence ID: ref|XP_004246522.1|</t>
  </si>
  <si>
    <t>Query  5   SVSIIG  10</t>
  </si>
  <si>
    <t xml:space="preserve">           S+SIIG</t>
  </si>
  <si>
    <t>Sbjct  39  SISIIG  44</t>
  </si>
  <si>
    <t>PREDICTED: ubiquitin-conjugating enzyme E2 2 [Solanum lycopersicum]</t>
  </si>
  <si>
    <t>Sequence ID: ref|XP_004233355.1|</t>
  </si>
  <si>
    <t>Query  1   VHFVS  5</t>
  </si>
  <si>
    <t xml:space="preserve">           VHFVS</t>
  </si>
  <si>
    <t>Sbjct  70  VHFVS  74</t>
  </si>
  <si>
    <t>PREDICTED: mediator of RNA polymerase II transcription subunit 25 isoform X1 [Solanum lycopersicum]</t>
  </si>
  <si>
    <t>Sequence ID: ref|XP_004238955.2|</t>
  </si>
  <si>
    <t>Query  7   STPYPL  12</t>
  </si>
  <si>
    <t xml:space="preserve">           S PYPL</t>
  </si>
  <si>
    <t>Sbjct  62  SNPYPL  67</t>
  </si>
  <si>
    <t>PREDICTED: trihelix transcription factor ASIL1-like [Solanum lycopersicum]</t>
  </si>
  <si>
    <t>Sequence ID: ref|XP_004252336.1|</t>
  </si>
  <si>
    <t>Query  4   RYTSTPY  10</t>
  </si>
  <si>
    <t>Query  6    TSTP  9</t>
  </si>
  <si>
    <t xml:space="preserve">           RY S PY</t>
  </si>
  <si>
    <t xml:space="preserve">            TSTP</t>
  </si>
  <si>
    <t>Sbjct  9   RYPSNPY  15</t>
  </si>
  <si>
    <t>Sbjct  225  TSTP  228</t>
  </si>
  <si>
    <t>PREDICTED: replication protein A 70 kDa DNA-binding subunit B-like [Solanum lycopersicum]</t>
  </si>
  <si>
    <t>Sequence ID: ref|XP_010315728.1|</t>
  </si>
  <si>
    <t>Query  2    QNRYTST----P-YP  11</t>
  </si>
  <si>
    <t xml:space="preserve">            Q RY ST    P YP</t>
  </si>
  <si>
    <t>Sbjct  157  QSRYNSTIRVAPTYP  171</t>
  </si>
  <si>
    <t>PREDICTED: zinc finger protein CONSTANS-LIKE 16-like isoform X2 [Solanum lycopersicum]</t>
  </si>
  <si>
    <t>Sequence ID: ref|XP_010320765.1|</t>
  </si>
  <si>
    <t>Query  6    TSTP-YPL  12</t>
  </si>
  <si>
    <t xml:space="preserve">            TSTP YPL</t>
  </si>
  <si>
    <t>Sbjct  415  TSTPNYPL  422</t>
  </si>
  <si>
    <t>PREDICTED: F-box protein At3g07870-like [Solanum lycopersicum]</t>
  </si>
  <si>
    <t>Sequence ID: ref|XP_010323888.1|</t>
  </si>
  <si>
    <t>Sbjct  77  SSPYPL  82</t>
  </si>
  <si>
    <t>PREDICTED: F-box protein At4g00755-like [Solanum lycopersicum]</t>
  </si>
  <si>
    <t>Sequence ID: ref|XP_004248571.1|</t>
  </si>
  <si>
    <t>Query  5    YTSTPYPLE  13</t>
  </si>
  <si>
    <t xml:space="preserve">            YTS  YP+E</t>
  </si>
  <si>
    <t>Sbjct  229  YTSEVYPME  237</t>
  </si>
  <si>
    <t>PREDICTED: cleavage and polyadenylation specificity factor CPSF30-like [Solanum lycopersicum]</t>
  </si>
  <si>
    <t>Sequence ID: ref|XP_004233145.1|</t>
  </si>
  <si>
    <t>Query  1    FQNRYT--ST  8</t>
  </si>
  <si>
    <t xml:space="preserve">            FQNR T  ST</t>
  </si>
  <si>
    <t>Sbjct  171  FQNRNTNYST  180</t>
  </si>
  <si>
    <t>PREDICTED: E3 ubiquitin-protein ligase FANCL [Solanum lycopersicum]</t>
  </si>
  <si>
    <t>Sequence ID: ref|XP_010317773.1|</t>
  </si>
  <si>
    <t>Query  5    AHSPTSLP  12</t>
  </si>
  <si>
    <t xml:space="preserve">            A  PTSLP</t>
  </si>
  <si>
    <t>Sbjct  150  ANDPTSLP  157</t>
  </si>
  <si>
    <t>PREDICTED: E3 ubiquitin-protein ligase MARCH2 [Solanum lycopersicum]</t>
  </si>
  <si>
    <t>Sequence ID: ref|XP_004244733.1|</t>
  </si>
  <si>
    <t>Query  5    AHSPTS  10</t>
  </si>
  <si>
    <t xml:space="preserve">            AH PTS</t>
  </si>
  <si>
    <t>Sbjct  147  AHAPTS  152</t>
  </si>
  <si>
    <t>PREDICTED: mediator of RNA polymerase II transcription subunit 15a-like [Solanum lycopersicum]</t>
  </si>
  <si>
    <t>Sequence ID: ref|XP_010319301.1|</t>
  </si>
  <si>
    <t>Query  6    HSPTSLPL  13</t>
  </si>
  <si>
    <t xml:space="preserve">            H PTS PL</t>
  </si>
  <si>
    <t>Sbjct  264  HNPTSSPL  271</t>
  </si>
  <si>
    <t>Putative RNA-directed DNA polymerase (Reverse transcriptase)</t>
  </si>
  <si>
    <t>Sequence ID: ref|XP_010321685.1|</t>
  </si>
  <si>
    <t>Query  6   HSPTS  10</t>
  </si>
  <si>
    <t xml:space="preserve">           HSPTS</t>
  </si>
  <si>
    <t>Sbjct  23  HSPTS  27</t>
  </si>
  <si>
    <t>RNA-dependent RNA polymerase 6 [Solanum lycopersicum] I7CL55</t>
  </si>
  <si>
    <t>Sequence ID: ref|NP_001266205.1|</t>
  </si>
  <si>
    <t>Query  5   MLSDY  9</t>
  </si>
  <si>
    <t>Query  4    QMLS  7</t>
  </si>
  <si>
    <t xml:space="preserve">           MLS+Y</t>
  </si>
  <si>
    <t xml:space="preserve">            +MLS</t>
  </si>
  <si>
    <t>Sbjct  28  MLSEY  32</t>
  </si>
  <si>
    <t>Sbjct  691  EMLS  694</t>
  </si>
  <si>
    <t>Query  4     QMLSDY  9</t>
  </si>
  <si>
    <t xml:space="preserve">             QMLS Y</t>
  </si>
  <si>
    <t>Sbjct  1042  QMLSKY  1047</t>
  </si>
  <si>
    <t>Query  4    QMLSD  8</t>
  </si>
  <si>
    <t xml:space="preserve">            QMLS+</t>
  </si>
  <si>
    <t>Sbjct  236  QMLSN  240</t>
  </si>
  <si>
    <t>EIN3-binding F-box protein 2 [Solanum lycopersicum] Q2PQJ0</t>
  </si>
  <si>
    <t>Sequence ID: gb|ABC24972.1|</t>
  </si>
  <si>
    <t>Query  5    MLSD  8</t>
  </si>
  <si>
    <t xml:space="preserve">            MLSD</t>
  </si>
  <si>
    <t>Sbjct  619  MLSD  622</t>
  </si>
  <si>
    <t>F-box protein 7 [Solanum lycopersicum]</t>
  </si>
  <si>
    <t>Sequence ID: ref|NP_001305147.1|</t>
  </si>
  <si>
    <t>Query  5  MLSDYT  10</t>
  </si>
  <si>
    <t xml:space="preserve">          M SDYT</t>
  </si>
  <si>
    <t>Sbjct  1  MASDYT  6</t>
  </si>
  <si>
    <t>Query  4    LHNSFWG  10</t>
  </si>
  <si>
    <t>Sbjct  523  LHNSHWG  529</t>
  </si>
  <si>
    <t>DNA mismatch repair protein [Solanum lycopersicum] Q1XBQ6</t>
  </si>
  <si>
    <t>Sequence ID: gb|AAX53097.1|</t>
  </si>
  <si>
    <t>Query  1    SIMLH  5</t>
  </si>
  <si>
    <t>Query  4    LHNS  7</t>
  </si>
  <si>
    <t xml:space="preserve">            SIMLH</t>
  </si>
  <si>
    <t xml:space="preserve">            LHNS</t>
  </si>
  <si>
    <t>Sbjct  800  SIMLH  804</t>
  </si>
  <si>
    <t>Sbjct  290  LHNS  293</t>
  </si>
  <si>
    <t>DNA mismatch repair protein MSH1, partial [Solanum lycopersicum] 0A097PJH1</t>
  </si>
  <si>
    <t>Sequence ID: gb|AIU48191.1|</t>
  </si>
  <si>
    <t>Sbjct  701  SIMLH  705</t>
  </si>
  <si>
    <t>Sbjct  214  LHNS  217</t>
  </si>
  <si>
    <t>PREDICTED: F-box/kelch-repeat protein At1g22040 [Solanum lycopersicum]</t>
  </si>
  <si>
    <t>Sequence ID: ref|XP_004230575.1|</t>
  </si>
  <si>
    <t>Query  6   NSFWGHS  12</t>
  </si>
  <si>
    <t xml:space="preserve">           +SFW HS</t>
  </si>
  <si>
    <t>Sbjct  33  DSFWEHS  39</t>
  </si>
  <si>
    <t>PREDICTED: GATA transcription factor 5 [Solanum lycopersicum]</t>
  </si>
  <si>
    <t>Sequence ID: ref|XP_004233547.1|</t>
  </si>
  <si>
    <t>Query  6    NSFWG  10</t>
  </si>
  <si>
    <t xml:space="preserve">            NSFWG</t>
  </si>
  <si>
    <t>Sbjct  153  NSFWG  1</t>
  </si>
  <si>
    <t>PREDICTED: TATA-binding protein-associated factor BTAF1 isoform X1 [Solanum lycopersicum]</t>
  </si>
  <si>
    <t>Sequence ID: ref|XP_004246065.1|</t>
  </si>
  <si>
    <t>Query  7     SQDLPPS  13</t>
  </si>
  <si>
    <t xml:space="preserve">             SQDLPPS</t>
  </si>
  <si>
    <t>Sbjct  1335  SQDLPPS  1341</t>
  </si>
  <si>
    <t>PREDICTED: CHD3-type chromatin-remodeling factor PICKLE-like [Solanum lycopersicum]</t>
  </si>
  <si>
    <t>Sequence ID: ref|XP_004244891.1|</t>
  </si>
  <si>
    <t xml:space="preserve">             SQDLP S</t>
  </si>
  <si>
    <t>Sbjct  1146  SQDLPAS  1152</t>
  </si>
  <si>
    <t>PREDICTED: probable U3 small nucleolar RNA-associated protein 11 [Solanum lycopersicum]</t>
  </si>
  <si>
    <t>Sequence ID: ref|XP_004249236.1|</t>
  </si>
  <si>
    <t>Query  5    AASQDLPPS  13</t>
  </si>
  <si>
    <t xml:space="preserve">            AAS++LP S</t>
  </si>
  <si>
    <t>Sbjct  155  AASENLPSS  163</t>
  </si>
  <si>
    <t>PREDICTED: mediator of RNA polymerase II transcription subunit 19a isoform X1 [Solanum lycopersicum]</t>
  </si>
  <si>
    <t>Sequence ID: ref|XP_010325718.1|</t>
  </si>
  <si>
    <t xml:space="preserve">            AA  DLPPS</t>
  </si>
  <si>
    <t>Sbjct  100  AAPVDLPPS  108</t>
  </si>
  <si>
    <t>PREDICTED: zinc finger CCCH domain-containing protein 46-like isoform X1 [Solanum lycopersicum]</t>
  </si>
  <si>
    <t>Sequence ID: ref|XP_010315050.1|</t>
  </si>
  <si>
    <t>Query  3    FAAASQ  8</t>
  </si>
  <si>
    <t xml:space="preserve">            FAAASQ</t>
  </si>
  <si>
    <t>Sbjct  246  FAAASQ  251</t>
  </si>
  <si>
    <t>PREDICTED: zinc finger protein AZF1-like [Solanum lycopersicum]</t>
  </si>
  <si>
    <t>Sequence ID: ref|XP_010314999.1|</t>
  </si>
  <si>
    <t>Query  7   SQDLPPS  13</t>
  </si>
  <si>
    <t xml:space="preserve">           SQDL PS</t>
  </si>
  <si>
    <t>Sbjct  74  SQDLVPS  80</t>
  </si>
  <si>
    <t>TCP transcription factor 15 [Solanum lycopersicum]</t>
  </si>
  <si>
    <t>Sequence ID: ref|NP_001233810.1|</t>
  </si>
  <si>
    <t>Query  1    WNFAAAS  7</t>
  </si>
  <si>
    <t xml:space="preserve">            W FAA S</t>
  </si>
  <si>
    <t>Sbjct  181  WSFAAPS  187</t>
  </si>
  <si>
    <t>Query  7    SQDLPP  12</t>
  </si>
  <si>
    <t xml:space="preserve">            S+DLPP</t>
  </si>
  <si>
    <t>Sbjct  277  SEDLPP  282</t>
  </si>
  <si>
    <t>PREDICTED: E3 ubiquitin-protein ligase SGR9, amyloplastic [Solanum lycopersicum]</t>
  </si>
  <si>
    <t>Sequence ID: ref|XP_004246722.2|</t>
  </si>
  <si>
    <t>Query  9   DLPPS  13</t>
  </si>
  <si>
    <t xml:space="preserve">           DLPPS</t>
  </si>
  <si>
    <t>Sbjct  35  DLPPS  39</t>
  </si>
  <si>
    <t>PREDICTED: putative F-box protein At3g20705 [Solanum lycopersicum]</t>
  </si>
  <si>
    <t>Sequence ID: ref|XP_004253288.1|</t>
  </si>
  <si>
    <t>Query  9    DLPPS  13</t>
  </si>
  <si>
    <t xml:space="preserve">            DLPPS</t>
  </si>
  <si>
    <t>Sbjct  100  DLPPS  104</t>
  </si>
  <si>
    <t>Hop-interacting protein THI115 [Solanum lycopersicum]</t>
  </si>
  <si>
    <t>Sequence ID: ref|NP_001265989.1|</t>
  </si>
  <si>
    <t>Sbjct  14  DLPPS  18</t>
  </si>
  <si>
    <t>PREDICTED: probable nucleolar protein 5-2 [Solanum lycopersicum]</t>
  </si>
  <si>
    <t>Sequence ID: ref|XP_004247627.1|</t>
  </si>
  <si>
    <t>Query  6    ASQDLPP  12</t>
  </si>
  <si>
    <t xml:space="preserve">            ASQDL P</t>
  </si>
  <si>
    <t>Sbjct  129  ASQDLAP  135</t>
  </si>
  <si>
    <t>Query  7    SQDLPPS  13</t>
  </si>
  <si>
    <t>Sbjct  678  SQGTPPS  684</t>
  </si>
  <si>
    <t>Sbjct  276  ASQDLHP  282</t>
  </si>
  <si>
    <t xml:space="preserve">            SQ  PPS</t>
  </si>
  <si>
    <t>Sequence ID: ref|XP_004243191.1|</t>
  </si>
  <si>
    <t>PREDICTED: ubiquitin carboxyl-terminal hydrolase 25 [Solanum lycopersicum]</t>
  </si>
  <si>
    <t>Sequence ID: ref|XP_010322138.1|</t>
  </si>
  <si>
    <t xml:space="preserve">PREDICTED:Protein EMSY-LIKE 4  Probably involved in the regulation of chromatin states (Probable).  [Solanum lycopersicum] </t>
  </si>
  <si>
    <t>PREDICTED: Putative RNA-directed DNA polymerase (Reverse transcriptase) [Solanum lycopersicum]</t>
  </si>
  <si>
    <t xml:space="preserve">PREDICTED: DNA-directed RNA polymerases IV and V subunit 2-like isoform X1 [Solanum lycopersicum] </t>
  </si>
  <si>
    <t xml:space="preserve">                    SSQWL</t>
  </si>
  <si>
    <t>RNA polymerase</t>
  </si>
  <si>
    <t>Total</t>
  </si>
  <si>
    <t>Chromatin Remodeling</t>
  </si>
  <si>
    <t>(De-)Methyltransferase</t>
  </si>
  <si>
    <t>(De-)Acetyltranferase</t>
  </si>
  <si>
    <t>Stucture</t>
  </si>
  <si>
    <t>Etc</t>
  </si>
  <si>
    <t>Zinc-Finger</t>
  </si>
  <si>
    <t>CCCH</t>
  </si>
  <si>
    <t>Others</t>
  </si>
  <si>
    <t>WRKY</t>
  </si>
  <si>
    <t>HOP-interacting</t>
  </si>
  <si>
    <t>ET-Response</t>
  </si>
  <si>
    <t>Ring-F2</t>
  </si>
  <si>
    <t>BLHL</t>
  </si>
  <si>
    <t>KH-binding</t>
  </si>
  <si>
    <t>Heat-Response</t>
  </si>
  <si>
    <t>Trihelix</t>
  </si>
  <si>
    <t>Leucin Zipper</t>
  </si>
  <si>
    <t xml:space="preserve">F-Box </t>
  </si>
  <si>
    <t>Kelch-repeat</t>
  </si>
  <si>
    <t>Transcription/Translation</t>
  </si>
  <si>
    <t>Transcription</t>
  </si>
  <si>
    <t>Initiation factor</t>
  </si>
  <si>
    <t>Elongation factor</t>
  </si>
  <si>
    <t>Translation</t>
  </si>
  <si>
    <t>Repair</t>
  </si>
  <si>
    <t>RNA processing</t>
  </si>
  <si>
    <t>Helicase</t>
  </si>
  <si>
    <t>Nuclear tranport</t>
  </si>
  <si>
    <t>Ubiquitin</t>
  </si>
  <si>
    <t>E2</t>
  </si>
  <si>
    <t>E3</t>
  </si>
  <si>
    <t>DNA/RNA polymerase</t>
  </si>
  <si>
    <t># peptide</t>
  </si>
  <si>
    <t>Matched #</t>
  </si>
  <si>
    <t>Total #</t>
  </si>
  <si>
    <t>Subtotal</t>
  </si>
  <si>
    <t>Chromatin remodeling</t>
  </si>
  <si>
    <t xml:space="preserve">PREDICTED: apoptotic chromatin condensation inducer in the nucleus [Solanum lycopersicum] </t>
  </si>
  <si>
    <t>K4BTQ4</t>
  </si>
  <si>
    <t xml:space="preserve">                      Y+  Y E SF VHW</t>
  </si>
  <si>
    <t xml:space="preserve">                    F+LP LS  QS</t>
  </si>
  <si>
    <t xml:space="preserve">                  +IWFSG E+</t>
  </si>
  <si>
    <t xml:space="preserve">                    PSH PDY</t>
  </si>
  <si>
    <t xml:space="preserve">            EPSHE</t>
  </si>
  <si>
    <t xml:space="preserve">             VSE MY  W</t>
  </si>
  <si>
    <t xml:space="preserve">            SDEDFG</t>
  </si>
  <si>
    <t xml:space="preserve">            +GI  SDED</t>
  </si>
  <si>
    <t xml:space="preserve">           GIHH</t>
  </si>
  <si>
    <t>K4AX75</t>
  </si>
  <si>
    <t xml:space="preserve">            WGSQ S  Y</t>
  </si>
  <si>
    <t xml:space="preserve">            EWKH SV +G</t>
  </si>
  <si>
    <t>F-Box-related</t>
  </si>
  <si>
    <t xml:space="preserve">            LHNS WG</t>
  </si>
  <si>
    <t xml:space="preserve">            PVWDV  SPA  Y+A</t>
  </si>
  <si>
    <t>Categories</t>
  </si>
  <si>
    <t>Transcription factors</t>
  </si>
  <si>
    <t>Ubiquitin-releated</t>
  </si>
  <si>
    <t>DNA polymer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_-* #,##0.00_-;\-* #,##0.00_-;_-* &quot;-&quot;??_-;_-@_-"/>
    <numFmt numFmtId="165" formatCode="_-* #,##0_-;\-* #,##0_-;_-* &quot;-&quot;??_-;_-@_-"/>
  </numFmts>
  <fonts count="12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4"/>
      <color theme="1"/>
      <name val="Calibri"/>
      <scheme val="minor"/>
    </font>
    <font>
      <b/>
      <sz val="14"/>
      <color theme="1"/>
      <name val="Calibri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rgb="FFFF0000"/>
      <name val="Calibri"/>
      <scheme val="minor"/>
    </font>
    <font>
      <sz val="14"/>
      <color theme="1"/>
      <name val="Courier"/>
    </font>
    <font>
      <b/>
      <sz val="14"/>
      <color theme="1"/>
      <name val="Courier"/>
    </font>
    <font>
      <sz val="12"/>
      <color theme="1"/>
      <name val="Courier"/>
    </font>
    <font>
      <b/>
      <sz val="16"/>
      <color theme="1"/>
      <name val="Calibri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44">
    <xf numFmtId="0" fontId="0" fillId="0" borderId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164" fontId="1" fillId="0" borderId="0" applyFon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37">
    <xf numFmtId="0" fontId="0" fillId="0" borderId="0" xfId="0"/>
    <xf numFmtId="0" fontId="3" fillId="0" borderId="0" xfId="0" applyFont="1"/>
    <xf numFmtId="1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Font="1"/>
    <xf numFmtId="0" fontId="4" fillId="0" borderId="0" xfId="0" applyFont="1"/>
    <xf numFmtId="0" fontId="0" fillId="0" borderId="0" xfId="0" applyFont="1" applyAlignment="1">
      <alignment horizontal="center"/>
    </xf>
    <xf numFmtId="1" fontId="0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7" fillId="0" borderId="0" xfId="0" applyFont="1" applyAlignment="1">
      <alignment horizontal="center" vertical="center"/>
    </xf>
    <xf numFmtId="0" fontId="2" fillId="0" borderId="0" xfId="0" applyFont="1" applyAlignment="1">
      <alignment horizontal="left"/>
    </xf>
    <xf numFmtId="0" fontId="8" fillId="0" borderId="0" xfId="0" applyFont="1"/>
    <xf numFmtId="0" fontId="9" fillId="0" borderId="0" xfId="0" applyFont="1"/>
    <xf numFmtId="0" fontId="8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10" fillId="0" borderId="0" xfId="0" applyFont="1"/>
    <xf numFmtId="0" fontId="10" fillId="0" borderId="0" xfId="0" applyFont="1" applyAlignment="1">
      <alignment horizontal="center"/>
    </xf>
    <xf numFmtId="1" fontId="1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1" fillId="0" borderId="0" xfId="0" applyFont="1" applyAlignment="1">
      <alignment horizontal="center" vertical="center"/>
    </xf>
    <xf numFmtId="165" fontId="2" fillId="0" borderId="0" xfId="209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2" fillId="0" borderId="1" xfId="0" applyFont="1" applyBorder="1" applyAlignment="1">
      <alignment horizontal="left"/>
    </xf>
    <xf numFmtId="0" fontId="0" fillId="0" borderId="2" xfId="0" applyBorder="1" applyAlignment="1">
      <alignment horizontal="center"/>
    </xf>
    <xf numFmtId="0" fontId="2" fillId="0" borderId="3" xfId="0" applyFont="1" applyBorder="1" applyAlignment="1">
      <alignment horizontal="left" vertical="center"/>
    </xf>
    <xf numFmtId="0" fontId="0" fillId="0" borderId="4" xfId="0" applyBorder="1" applyAlignment="1">
      <alignment horizontal="center"/>
    </xf>
    <xf numFmtId="0" fontId="2" fillId="0" borderId="3" xfId="0" applyFont="1" applyBorder="1" applyAlignment="1">
      <alignment horizontal="left"/>
    </xf>
    <xf numFmtId="0" fontId="2" fillId="0" borderId="5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0" xfId="0" applyFont="1" applyAlignment="1">
      <alignment horizontal="center" vertical="center"/>
    </xf>
    <xf numFmtId="0" fontId="0" fillId="0" borderId="0" xfId="0" applyFont="1" applyAlignment="1">
      <alignment horizontal="center" vertical="center"/>
    </xf>
    <xf numFmtId="0" fontId="0" fillId="0" borderId="0" xfId="0" applyFont="1" applyAlignment="1">
      <alignment horizontal="center"/>
    </xf>
    <xf numFmtId="0" fontId="11" fillId="0" borderId="0" xfId="0" applyFont="1" applyAlignment="1">
      <alignment horizontal="center" vertical="center"/>
    </xf>
  </cellXfs>
  <cellStyles count="944">
    <cellStyle name="Comma" xfId="209" builtinId="3"/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1" builtinId="9" hidden="1"/>
    <cellStyle name="Followed Hyperlink" xfId="213" builtinId="9" hidden="1"/>
    <cellStyle name="Followed Hyperlink" xfId="215" builtinId="9" hidden="1"/>
    <cellStyle name="Followed Hyperlink" xfId="217" builtinId="9" hidden="1"/>
    <cellStyle name="Followed Hyperlink" xfId="219" builtinId="9" hidden="1"/>
    <cellStyle name="Followed Hyperlink" xfId="221" builtinId="9" hidden="1"/>
    <cellStyle name="Followed Hyperlink" xfId="223" builtinId="9" hidden="1"/>
    <cellStyle name="Followed Hyperlink" xfId="225" builtinId="9" hidden="1"/>
    <cellStyle name="Followed Hyperlink" xfId="227" builtinId="9" hidden="1"/>
    <cellStyle name="Followed Hyperlink" xfId="229" builtinId="9" hidden="1"/>
    <cellStyle name="Followed Hyperlink" xfId="231" builtinId="9" hidden="1"/>
    <cellStyle name="Followed Hyperlink" xfId="233" builtinId="9" hidden="1"/>
    <cellStyle name="Followed Hyperlink" xfId="235" builtinId="9" hidden="1"/>
    <cellStyle name="Followed Hyperlink" xfId="237" builtinId="9" hidden="1"/>
    <cellStyle name="Followed Hyperlink" xfId="239" builtinId="9" hidden="1"/>
    <cellStyle name="Followed Hyperlink" xfId="241" builtinId="9" hidden="1"/>
    <cellStyle name="Followed Hyperlink" xfId="243" builtinId="9" hidden="1"/>
    <cellStyle name="Followed Hyperlink" xfId="245" builtinId="9" hidden="1"/>
    <cellStyle name="Followed Hyperlink" xfId="247" builtinId="9" hidden="1"/>
    <cellStyle name="Followed Hyperlink" xfId="249" builtinId="9" hidden="1"/>
    <cellStyle name="Followed Hyperlink" xfId="251" builtinId="9" hidden="1"/>
    <cellStyle name="Followed Hyperlink" xfId="253" builtinId="9" hidden="1"/>
    <cellStyle name="Followed Hyperlink" xfId="255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5" builtinId="9" hidden="1"/>
    <cellStyle name="Followed Hyperlink" xfId="857" builtinId="9" hidden="1"/>
    <cellStyle name="Followed Hyperlink" xfId="859" builtinId="9" hidden="1"/>
    <cellStyle name="Followed Hyperlink" xfId="861" builtinId="9" hidden="1"/>
    <cellStyle name="Followed Hyperlink" xfId="863" builtinId="9" hidden="1"/>
    <cellStyle name="Followed Hyperlink" xfId="865" builtinId="9" hidden="1"/>
    <cellStyle name="Followed Hyperlink" xfId="867" builtinId="9" hidden="1"/>
    <cellStyle name="Followed Hyperlink" xfId="869" builtinId="9" hidden="1"/>
    <cellStyle name="Followed Hyperlink" xfId="871" builtinId="9" hidden="1"/>
    <cellStyle name="Followed Hyperlink" xfId="873" builtinId="9" hidden="1"/>
    <cellStyle name="Followed Hyperlink" xfId="875" builtinId="9" hidden="1"/>
    <cellStyle name="Followed Hyperlink" xfId="877" builtinId="9" hidden="1"/>
    <cellStyle name="Followed Hyperlink" xfId="879" builtinId="9" hidden="1"/>
    <cellStyle name="Followed Hyperlink" xfId="881" builtinId="9" hidden="1"/>
    <cellStyle name="Followed Hyperlink" xfId="883" builtinId="9" hidden="1"/>
    <cellStyle name="Followed Hyperlink" xfId="885" builtinId="9" hidden="1"/>
    <cellStyle name="Followed Hyperlink" xfId="887" builtinId="9" hidden="1"/>
    <cellStyle name="Followed Hyperlink" xfId="889" builtinId="9" hidden="1"/>
    <cellStyle name="Followed Hyperlink" xfId="891" builtinId="9" hidden="1"/>
    <cellStyle name="Followed Hyperlink" xfId="893" builtinId="9" hidden="1"/>
    <cellStyle name="Followed Hyperlink" xfId="895" builtinId="9" hidden="1"/>
    <cellStyle name="Followed Hyperlink" xfId="897" builtinId="9" hidden="1"/>
    <cellStyle name="Followed Hyperlink" xfId="899" builtinId="9" hidden="1"/>
    <cellStyle name="Followed Hyperlink" xfId="901" builtinId="9" hidden="1"/>
    <cellStyle name="Followed Hyperlink" xfId="903" builtinId="9" hidden="1"/>
    <cellStyle name="Followed Hyperlink" xfId="905" builtinId="9" hidden="1"/>
    <cellStyle name="Followed Hyperlink" xfId="907" builtinId="9" hidden="1"/>
    <cellStyle name="Followed Hyperlink" xfId="909" builtinId="9" hidden="1"/>
    <cellStyle name="Followed Hyperlink" xfId="911" builtinId="9" hidden="1"/>
    <cellStyle name="Followed Hyperlink" xfId="913" builtinId="9" hidden="1"/>
    <cellStyle name="Followed Hyperlink" xfId="915" builtinId="9" hidden="1"/>
    <cellStyle name="Followed Hyperlink" xfId="917" builtinId="9" hidden="1"/>
    <cellStyle name="Followed Hyperlink" xfId="919" builtinId="9" hidden="1"/>
    <cellStyle name="Followed Hyperlink" xfId="921" builtinId="9" hidden="1"/>
    <cellStyle name="Followed Hyperlink" xfId="923" builtinId="9" hidden="1"/>
    <cellStyle name="Followed Hyperlink" xfId="925" builtinId="9" hidden="1"/>
    <cellStyle name="Followed Hyperlink" xfId="927" builtinId="9" hidden="1"/>
    <cellStyle name="Followed Hyperlink" xfId="929" builtinId="9" hidden="1"/>
    <cellStyle name="Followed Hyperlink" xfId="931" builtinId="9" hidden="1"/>
    <cellStyle name="Followed Hyperlink" xfId="933" builtinId="9" hidden="1"/>
    <cellStyle name="Followed Hyperlink" xfId="935" builtinId="9" hidden="1"/>
    <cellStyle name="Followed Hyperlink" xfId="937" builtinId="9" hidden="1"/>
    <cellStyle name="Followed Hyperlink" xfId="939" builtinId="9" hidden="1"/>
    <cellStyle name="Followed Hyperlink" xfId="941" builtinId="9" hidden="1"/>
    <cellStyle name="Followed Hyperlink" xfId="943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10" builtinId="8" hidden="1"/>
    <cellStyle name="Hyperlink" xfId="212" builtinId="8" hidden="1"/>
    <cellStyle name="Hyperlink" xfId="214" builtinId="8" hidden="1"/>
    <cellStyle name="Hyperlink" xfId="216" builtinId="8" hidden="1"/>
    <cellStyle name="Hyperlink" xfId="218" builtinId="8" hidden="1"/>
    <cellStyle name="Hyperlink" xfId="220" builtinId="8" hidden="1"/>
    <cellStyle name="Hyperlink" xfId="222" builtinId="8" hidden="1"/>
    <cellStyle name="Hyperlink" xfId="224" builtinId="8" hidden="1"/>
    <cellStyle name="Hyperlink" xfId="226" builtinId="8" hidden="1"/>
    <cellStyle name="Hyperlink" xfId="228" builtinId="8" hidden="1"/>
    <cellStyle name="Hyperlink" xfId="230" builtinId="8" hidden="1"/>
    <cellStyle name="Hyperlink" xfId="232" builtinId="8" hidden="1"/>
    <cellStyle name="Hyperlink" xfId="234" builtinId="8" hidden="1"/>
    <cellStyle name="Hyperlink" xfId="236" builtinId="8" hidden="1"/>
    <cellStyle name="Hyperlink" xfId="238" builtinId="8" hidden="1"/>
    <cellStyle name="Hyperlink" xfId="240" builtinId="8" hidden="1"/>
    <cellStyle name="Hyperlink" xfId="242" builtinId="8" hidden="1"/>
    <cellStyle name="Hyperlink" xfId="244" builtinId="8" hidden="1"/>
    <cellStyle name="Hyperlink" xfId="246" builtinId="8" hidden="1"/>
    <cellStyle name="Hyperlink" xfId="248" builtinId="8" hidden="1"/>
    <cellStyle name="Hyperlink" xfId="250" builtinId="8" hidden="1"/>
    <cellStyle name="Hyperlink" xfId="252" builtinId="8" hidden="1"/>
    <cellStyle name="Hyperlink" xfId="254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4" builtinId="8" hidden="1"/>
    <cellStyle name="Hyperlink" xfId="856" builtinId="8" hidden="1"/>
    <cellStyle name="Hyperlink" xfId="858" builtinId="8" hidden="1"/>
    <cellStyle name="Hyperlink" xfId="860" builtinId="8" hidden="1"/>
    <cellStyle name="Hyperlink" xfId="862" builtinId="8" hidden="1"/>
    <cellStyle name="Hyperlink" xfId="864" builtinId="8" hidden="1"/>
    <cellStyle name="Hyperlink" xfId="866" builtinId="8" hidden="1"/>
    <cellStyle name="Hyperlink" xfId="868" builtinId="8" hidden="1"/>
    <cellStyle name="Hyperlink" xfId="870" builtinId="8" hidden="1"/>
    <cellStyle name="Hyperlink" xfId="872" builtinId="8" hidden="1"/>
    <cellStyle name="Hyperlink" xfId="874" builtinId="8" hidden="1"/>
    <cellStyle name="Hyperlink" xfId="876" builtinId="8" hidden="1"/>
    <cellStyle name="Hyperlink" xfId="878" builtinId="8" hidden="1"/>
    <cellStyle name="Hyperlink" xfId="880" builtinId="8" hidden="1"/>
    <cellStyle name="Hyperlink" xfId="882" builtinId="8" hidden="1"/>
    <cellStyle name="Hyperlink" xfId="884" builtinId="8" hidden="1"/>
    <cellStyle name="Hyperlink" xfId="886" builtinId="8" hidden="1"/>
    <cellStyle name="Hyperlink" xfId="888" builtinId="8" hidden="1"/>
    <cellStyle name="Hyperlink" xfId="890" builtinId="8" hidden="1"/>
    <cellStyle name="Hyperlink" xfId="892" builtinId="8" hidden="1"/>
    <cellStyle name="Hyperlink" xfId="894" builtinId="8" hidden="1"/>
    <cellStyle name="Hyperlink" xfId="896" builtinId="8" hidden="1"/>
    <cellStyle name="Hyperlink" xfId="898" builtinId="8" hidden="1"/>
    <cellStyle name="Hyperlink" xfId="900" builtinId="8" hidden="1"/>
    <cellStyle name="Hyperlink" xfId="902" builtinId="8" hidden="1"/>
    <cellStyle name="Hyperlink" xfId="904" builtinId="8" hidden="1"/>
    <cellStyle name="Hyperlink" xfId="906" builtinId="8" hidden="1"/>
    <cellStyle name="Hyperlink" xfId="908" builtinId="8" hidden="1"/>
    <cellStyle name="Hyperlink" xfId="910" builtinId="8" hidden="1"/>
    <cellStyle name="Hyperlink" xfId="912" builtinId="8" hidden="1"/>
    <cellStyle name="Hyperlink" xfId="914" builtinId="8" hidden="1"/>
    <cellStyle name="Hyperlink" xfId="916" builtinId="8" hidden="1"/>
    <cellStyle name="Hyperlink" xfId="918" builtinId="8" hidden="1"/>
    <cellStyle name="Hyperlink" xfId="920" builtinId="8" hidden="1"/>
    <cellStyle name="Hyperlink" xfId="922" builtinId="8" hidden="1"/>
    <cellStyle name="Hyperlink" xfId="924" builtinId="8" hidden="1"/>
    <cellStyle name="Hyperlink" xfId="926" builtinId="8" hidden="1"/>
    <cellStyle name="Hyperlink" xfId="928" builtinId="8" hidden="1"/>
    <cellStyle name="Hyperlink" xfId="930" builtinId="8" hidden="1"/>
    <cellStyle name="Hyperlink" xfId="932" builtinId="8" hidden="1"/>
    <cellStyle name="Hyperlink" xfId="934" builtinId="8" hidden="1"/>
    <cellStyle name="Hyperlink" xfId="936" builtinId="8" hidden="1"/>
    <cellStyle name="Hyperlink" xfId="938" builtinId="8" hidden="1"/>
    <cellStyle name="Hyperlink" xfId="940" builtinId="8" hidden="1"/>
    <cellStyle name="Hyperlink" xfId="942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sharedStrings" Target="sharedStrings.xml"/><Relationship Id="rId12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theme" Target="theme/theme1.xml"/><Relationship Id="rId10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1"/>
    </mc:Choice>
    <mc:Fallback>
      <c:style val="1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8496859240909"/>
          <c:y val="0.0294117647058823"/>
          <c:w val="0.828533638351386"/>
          <c:h val="0.670270958777212"/>
        </c:manualLayout>
      </c:layout>
      <c:barChart>
        <c:barDir val="col"/>
        <c:grouping val="clustered"/>
        <c:varyColors val="0"/>
        <c:ser>
          <c:idx val="1"/>
          <c:order val="0"/>
          <c:spPr>
            <a:solidFill>
              <a:schemeClr val="bg1">
                <a:lumMod val="75000"/>
              </a:schemeClr>
            </a:solidFill>
            <a:ln w="19050">
              <a:solidFill>
                <a:schemeClr val="tx1"/>
              </a:solidFill>
            </a:ln>
          </c:spPr>
          <c:invertIfNegative val="0"/>
          <c:dLbls>
            <c:spPr>
              <a:noFill/>
              <a:ln>
                <a:noFill/>
              </a:ln>
              <a:effectLst/>
            </c:spPr>
            <c:txPr>
              <a:bodyPr/>
              <a:lstStyle/>
              <a:p>
                <a:pPr>
                  <a:defRPr sz="1400" b="1"/>
                </a:pPr>
                <a:endParaRPr lang="en-US"/>
              </a:p>
            </c:tx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0"/>
              </c:ext>
            </c:extLst>
          </c:dLbls>
          <c:cat>
            <c:strRef>
              <c:f>Summary!$B$38:$B$44</c:f>
              <c:strCache>
                <c:ptCount val="7"/>
                <c:pt idx="0">
                  <c:v>DNA/RNA polymerase</c:v>
                </c:pt>
                <c:pt idx="1">
                  <c:v>Chromatin remodeling</c:v>
                </c:pt>
                <c:pt idx="2">
                  <c:v>Transcription factors</c:v>
                </c:pt>
                <c:pt idx="3">
                  <c:v>Transcription/Translation</c:v>
                </c:pt>
                <c:pt idx="4">
                  <c:v>Nuclear tranport</c:v>
                </c:pt>
                <c:pt idx="5">
                  <c:v>F-Box-related</c:v>
                </c:pt>
                <c:pt idx="6">
                  <c:v>Ubiquitin-releated</c:v>
                </c:pt>
              </c:strCache>
            </c:strRef>
          </c:cat>
          <c:val>
            <c:numRef>
              <c:f>Summary!$C$38:$C$44</c:f>
              <c:numCache>
                <c:formatCode>General</c:formatCode>
                <c:ptCount val="7"/>
                <c:pt idx="0">
                  <c:v>28.0</c:v>
                </c:pt>
                <c:pt idx="1">
                  <c:v>23.0</c:v>
                </c:pt>
                <c:pt idx="2">
                  <c:v>89.0</c:v>
                </c:pt>
                <c:pt idx="3">
                  <c:v>81.0</c:v>
                </c:pt>
                <c:pt idx="4">
                  <c:v>11.0</c:v>
                </c:pt>
                <c:pt idx="5">
                  <c:v>34.0</c:v>
                </c:pt>
                <c:pt idx="6">
                  <c:v>28.0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150"/>
        <c:axId val="-805420784"/>
        <c:axId val="-806558288"/>
      </c:barChart>
      <c:catAx>
        <c:axId val="-80542078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txPr>
          <a:bodyPr/>
          <a:lstStyle/>
          <a:p>
            <a:pPr>
              <a:defRPr sz="1500" b="1"/>
            </a:pPr>
            <a:endParaRPr lang="en-US"/>
          </a:p>
        </c:txPr>
        <c:crossAx val="-806558288"/>
        <c:crosses val="autoZero"/>
        <c:auto val="1"/>
        <c:lblAlgn val="ctr"/>
        <c:lblOffset val="100"/>
        <c:noMultiLvlLbl val="0"/>
      </c:catAx>
      <c:valAx>
        <c:axId val="-806558288"/>
        <c:scaling>
          <c:orientation val="minMax"/>
        </c:scaling>
        <c:delete val="0"/>
        <c:axPos val="l"/>
        <c:majorGridlines/>
        <c:title>
          <c:tx>
            <c:rich>
              <a:bodyPr rot="-5400000" vert="horz"/>
              <a:lstStyle/>
              <a:p>
                <a:pPr>
                  <a:defRPr sz="1500"/>
                </a:pPr>
                <a:r>
                  <a:rPr lang="en-US" sz="1500"/>
                  <a:t>Number</a:t>
                </a:r>
              </a:p>
            </c:rich>
          </c:tx>
          <c:layout>
            <c:manualLayout>
              <c:xMode val="edge"/>
              <c:yMode val="edge"/>
              <c:x val="0.0298683029789815"/>
              <c:y val="0.321030569708198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txPr>
          <a:bodyPr/>
          <a:lstStyle/>
          <a:p>
            <a:pPr>
              <a:defRPr sz="1200" b="1"/>
            </a:pPr>
            <a:endParaRPr lang="en-US"/>
          </a:p>
        </c:txPr>
        <c:crossAx val="-805420784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99358</xdr:colOff>
      <xdr:row>7</xdr:row>
      <xdr:rowOff>605</xdr:rowOff>
    </xdr:from>
    <xdr:to>
      <xdr:col>15</xdr:col>
      <xdr:colOff>781958</xdr:colOff>
      <xdr:row>34</xdr:row>
      <xdr:rowOff>12095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33"/>
  <sheetViews>
    <sheetView tabSelected="1" zoomScale="84" zoomScaleNormal="85" zoomScalePageLayoutView="85" workbookViewId="0">
      <selection activeCell="I49" sqref="I49"/>
    </sheetView>
  </sheetViews>
  <sheetFormatPr baseColWidth="10" defaultRowHeight="16" x14ac:dyDescent="0.2"/>
  <cols>
    <col min="1" max="1" width="10.83203125" style="8"/>
    <col min="2" max="2" width="23.5" style="3" bestFit="1" customWidth="1"/>
    <col min="3" max="3" width="23.83203125" style="6" bestFit="1" customWidth="1"/>
    <col min="4" max="4" width="15.1640625" style="6" bestFit="1" customWidth="1"/>
    <col min="5" max="5" width="8" style="3" customWidth="1"/>
    <col min="6" max="6" width="8" style="11" customWidth="1"/>
    <col min="7" max="16" width="10.83203125" style="8"/>
    <col min="17" max="17" width="4" style="8" customWidth="1"/>
    <col min="18" max="18" width="3.5" style="8" customWidth="1"/>
    <col min="19" max="19" width="8.5" style="8" customWidth="1"/>
    <col min="20" max="20" width="10.83203125" style="22"/>
    <col min="21" max="16384" width="10.83203125" style="8"/>
  </cols>
  <sheetData>
    <row r="1" spans="1:22" x14ac:dyDescent="0.2">
      <c r="S1" s="3" t="s">
        <v>1522</v>
      </c>
      <c r="T1" s="21" t="s">
        <v>1523</v>
      </c>
      <c r="U1" s="3" t="s">
        <v>1524</v>
      </c>
    </row>
    <row r="2" spans="1:22" x14ac:dyDescent="0.2">
      <c r="A2" s="6"/>
      <c r="B2" s="3" t="s">
        <v>1544</v>
      </c>
      <c r="E2" s="3" t="s">
        <v>1525</v>
      </c>
      <c r="F2" s="21" t="s">
        <v>1489</v>
      </c>
      <c r="S2" s="8">
        <v>1</v>
      </c>
      <c r="T2" s="25">
        <v>26</v>
      </c>
      <c r="U2" s="24">
        <f>SUM(T2:T64)</f>
        <v>1074</v>
      </c>
    </row>
    <row r="3" spans="1:22" s="9" customFormat="1" x14ac:dyDescent="0.2">
      <c r="A3" s="20"/>
      <c r="B3" s="33" t="s">
        <v>1521</v>
      </c>
      <c r="C3" s="35" t="s">
        <v>1547</v>
      </c>
      <c r="D3" s="35"/>
      <c r="E3" s="3">
        <v>5</v>
      </c>
      <c r="F3" s="33">
        <f>SUM(E3:E4)</f>
        <v>28</v>
      </c>
      <c r="S3" s="8">
        <v>2</v>
      </c>
      <c r="T3" s="25">
        <v>27</v>
      </c>
      <c r="U3" s="8"/>
    </row>
    <row r="4" spans="1:22" x14ac:dyDescent="0.2">
      <c r="A4" s="6"/>
      <c r="B4" s="33"/>
      <c r="C4" s="35" t="s">
        <v>1488</v>
      </c>
      <c r="D4" s="35"/>
      <c r="E4" s="20">
        <v>23</v>
      </c>
      <c r="F4" s="33"/>
      <c r="S4" s="8">
        <v>3</v>
      </c>
      <c r="T4" s="25">
        <v>19</v>
      </c>
      <c r="V4" s="12"/>
    </row>
    <row r="5" spans="1:22" x14ac:dyDescent="0.2">
      <c r="A5" s="6"/>
      <c r="B5" s="33" t="s">
        <v>1490</v>
      </c>
      <c r="C5" s="35" t="s">
        <v>1491</v>
      </c>
      <c r="D5" s="35"/>
      <c r="E5" s="20">
        <v>9</v>
      </c>
      <c r="F5" s="33">
        <f>SUM(E5:E8)</f>
        <v>23</v>
      </c>
      <c r="S5" s="9">
        <v>4</v>
      </c>
      <c r="T5" s="25">
        <v>17</v>
      </c>
    </row>
    <row r="6" spans="1:22" x14ac:dyDescent="0.2">
      <c r="A6" s="6"/>
      <c r="B6" s="33"/>
      <c r="C6" s="35" t="s">
        <v>1492</v>
      </c>
      <c r="D6" s="35"/>
      <c r="E6" s="20">
        <v>3</v>
      </c>
      <c r="F6" s="33"/>
      <c r="S6" s="9">
        <v>5</v>
      </c>
      <c r="T6" s="25">
        <v>12</v>
      </c>
    </row>
    <row r="7" spans="1:22" x14ac:dyDescent="0.2">
      <c r="A7" s="6"/>
      <c r="B7" s="33"/>
      <c r="C7" s="35" t="s">
        <v>1493</v>
      </c>
      <c r="D7" s="35"/>
      <c r="E7" s="20">
        <v>7</v>
      </c>
      <c r="F7" s="33"/>
      <c r="S7" s="9">
        <v>6</v>
      </c>
      <c r="T7" s="25">
        <v>13</v>
      </c>
    </row>
    <row r="8" spans="1:22" x14ac:dyDescent="0.2">
      <c r="A8" s="6"/>
      <c r="B8" s="33"/>
      <c r="C8" s="35" t="s">
        <v>1494</v>
      </c>
      <c r="D8" s="35"/>
      <c r="E8" s="20">
        <v>4</v>
      </c>
      <c r="F8" s="33"/>
      <c r="S8" s="9">
        <v>7</v>
      </c>
      <c r="T8" s="25">
        <v>13</v>
      </c>
    </row>
    <row r="9" spans="1:22" x14ac:dyDescent="0.2">
      <c r="A9" s="6"/>
      <c r="B9" s="33" t="s">
        <v>1545</v>
      </c>
      <c r="C9" s="34" t="s">
        <v>1495</v>
      </c>
      <c r="D9" s="6" t="s">
        <v>1496</v>
      </c>
      <c r="E9" s="20">
        <v>10</v>
      </c>
      <c r="F9" s="33">
        <f>SUM(E9:E20)</f>
        <v>89</v>
      </c>
      <c r="S9" s="9">
        <v>8</v>
      </c>
      <c r="T9" s="25">
        <v>25</v>
      </c>
    </row>
    <row r="10" spans="1:22" x14ac:dyDescent="0.2">
      <c r="A10" s="6"/>
      <c r="B10" s="33"/>
      <c r="C10" s="34"/>
      <c r="D10" s="6" t="s">
        <v>1497</v>
      </c>
      <c r="E10" s="20">
        <v>8</v>
      </c>
      <c r="F10" s="33"/>
      <c r="S10" s="9">
        <v>9</v>
      </c>
      <c r="T10" s="25">
        <v>22</v>
      </c>
    </row>
    <row r="11" spans="1:22" x14ac:dyDescent="0.2">
      <c r="A11" s="6"/>
      <c r="B11" s="33"/>
      <c r="C11" s="35" t="s">
        <v>1498</v>
      </c>
      <c r="D11" s="35"/>
      <c r="E11" s="20">
        <v>5</v>
      </c>
      <c r="F11" s="33"/>
      <c r="S11" s="9">
        <v>10</v>
      </c>
      <c r="T11" s="25">
        <v>8</v>
      </c>
    </row>
    <row r="12" spans="1:22" x14ac:dyDescent="0.2">
      <c r="A12" s="6"/>
      <c r="B12" s="33"/>
      <c r="C12" s="35" t="s">
        <v>1499</v>
      </c>
      <c r="D12" s="35"/>
      <c r="E12" s="20">
        <v>5</v>
      </c>
      <c r="F12" s="33"/>
      <c r="S12" s="9">
        <v>11</v>
      </c>
      <c r="T12" s="25">
        <v>7</v>
      </c>
    </row>
    <row r="13" spans="1:22" x14ac:dyDescent="0.2">
      <c r="A13" s="6"/>
      <c r="B13" s="33"/>
      <c r="C13" s="35" t="s">
        <v>1500</v>
      </c>
      <c r="D13" s="35"/>
      <c r="E13" s="20">
        <v>6</v>
      </c>
      <c r="F13" s="33"/>
      <c r="S13" s="9">
        <v>12</v>
      </c>
      <c r="T13" s="25">
        <v>17</v>
      </c>
    </row>
    <row r="14" spans="1:22" x14ac:dyDescent="0.2">
      <c r="A14" s="6"/>
      <c r="B14" s="33"/>
      <c r="C14" s="35" t="s">
        <v>1501</v>
      </c>
      <c r="D14" s="35"/>
      <c r="E14" s="20">
        <v>4</v>
      </c>
      <c r="F14" s="33"/>
      <c r="S14" s="9">
        <v>13</v>
      </c>
      <c r="T14" s="25">
        <v>24</v>
      </c>
    </row>
    <row r="15" spans="1:22" x14ac:dyDescent="0.2">
      <c r="A15" s="6"/>
      <c r="B15" s="33"/>
      <c r="C15" s="35" t="s">
        <v>1502</v>
      </c>
      <c r="D15" s="35"/>
      <c r="E15" s="20">
        <v>5</v>
      </c>
      <c r="F15" s="33"/>
      <c r="S15" s="9">
        <v>14</v>
      </c>
      <c r="T15" s="25">
        <v>27</v>
      </c>
    </row>
    <row r="16" spans="1:22" x14ac:dyDescent="0.2">
      <c r="A16" s="6"/>
      <c r="B16" s="33"/>
      <c r="C16" s="35" t="s">
        <v>1503</v>
      </c>
      <c r="D16" s="35"/>
      <c r="E16" s="20">
        <v>2</v>
      </c>
      <c r="F16" s="33"/>
      <c r="S16" s="9">
        <v>15</v>
      </c>
      <c r="T16" s="25">
        <v>32</v>
      </c>
    </row>
    <row r="17" spans="1:21" x14ac:dyDescent="0.2">
      <c r="A17" s="6"/>
      <c r="B17" s="33"/>
      <c r="C17" s="35" t="s">
        <v>1504</v>
      </c>
      <c r="D17" s="35"/>
      <c r="E17" s="20">
        <v>1</v>
      </c>
      <c r="F17" s="33"/>
      <c r="S17" s="9">
        <v>16</v>
      </c>
      <c r="T17" s="25">
        <v>15</v>
      </c>
    </row>
    <row r="18" spans="1:21" x14ac:dyDescent="0.2">
      <c r="A18" s="6"/>
      <c r="B18" s="33"/>
      <c r="C18" s="35" t="s">
        <v>1505</v>
      </c>
      <c r="D18" s="35"/>
      <c r="E18" s="20">
        <v>4</v>
      </c>
      <c r="F18" s="33"/>
      <c r="S18" s="9">
        <v>17</v>
      </c>
      <c r="T18" s="25">
        <v>16</v>
      </c>
    </row>
    <row r="19" spans="1:21" x14ac:dyDescent="0.2">
      <c r="A19" s="6"/>
      <c r="B19" s="33"/>
      <c r="C19" s="35" t="s">
        <v>1506</v>
      </c>
      <c r="D19" s="35"/>
      <c r="E19" s="20">
        <v>3</v>
      </c>
      <c r="F19" s="33"/>
      <c r="S19" s="9">
        <v>18</v>
      </c>
      <c r="T19" s="25">
        <v>16</v>
      </c>
    </row>
    <row r="20" spans="1:21" x14ac:dyDescent="0.2">
      <c r="A20" s="6"/>
      <c r="B20" s="33"/>
      <c r="C20" s="35" t="s">
        <v>1497</v>
      </c>
      <c r="D20" s="35"/>
      <c r="E20" s="20">
        <v>36</v>
      </c>
      <c r="F20" s="33"/>
      <c r="S20" s="9">
        <v>19</v>
      </c>
      <c r="T20" s="25">
        <v>8</v>
      </c>
    </row>
    <row r="21" spans="1:21" x14ac:dyDescent="0.2">
      <c r="A21" s="6"/>
      <c r="B21" s="33" t="s">
        <v>1509</v>
      </c>
      <c r="C21" s="34" t="s">
        <v>1510</v>
      </c>
      <c r="D21" s="6" t="s">
        <v>1511</v>
      </c>
      <c r="E21" s="20">
        <v>5</v>
      </c>
      <c r="F21" s="33">
        <f>SUM(E21:E28)</f>
        <v>81</v>
      </c>
      <c r="S21" s="9">
        <v>20</v>
      </c>
      <c r="T21" s="25">
        <v>16</v>
      </c>
    </row>
    <row r="22" spans="1:21" x14ac:dyDescent="0.2">
      <c r="A22" s="6"/>
      <c r="B22" s="33"/>
      <c r="C22" s="34"/>
      <c r="D22" s="6" t="s">
        <v>1512</v>
      </c>
      <c r="E22" s="20">
        <v>3</v>
      </c>
      <c r="F22" s="33"/>
      <c r="S22" s="9">
        <v>21</v>
      </c>
      <c r="T22" s="25">
        <v>9</v>
      </c>
    </row>
    <row r="23" spans="1:21" x14ac:dyDescent="0.2">
      <c r="A23" s="6"/>
      <c r="B23" s="33"/>
      <c r="C23" s="34" t="s">
        <v>1513</v>
      </c>
      <c r="D23" s="6" t="s">
        <v>1511</v>
      </c>
      <c r="E23" s="20">
        <v>4</v>
      </c>
      <c r="F23" s="33"/>
      <c r="S23" s="9">
        <v>22</v>
      </c>
      <c r="T23" s="25">
        <v>14</v>
      </c>
    </row>
    <row r="24" spans="1:21" x14ac:dyDescent="0.2">
      <c r="A24" s="6"/>
      <c r="B24" s="33"/>
      <c r="C24" s="34"/>
      <c r="D24" s="6" t="s">
        <v>1512</v>
      </c>
      <c r="E24" s="20">
        <v>0</v>
      </c>
      <c r="F24" s="33"/>
      <c r="S24" s="9">
        <v>23</v>
      </c>
      <c r="T24" s="25">
        <v>11</v>
      </c>
    </row>
    <row r="25" spans="1:21" x14ac:dyDescent="0.2">
      <c r="A25" s="6"/>
      <c r="B25" s="33"/>
      <c r="C25" s="35" t="s">
        <v>1514</v>
      </c>
      <c r="D25" s="35"/>
      <c r="E25" s="20">
        <v>6</v>
      </c>
      <c r="F25" s="33"/>
      <c r="S25" s="9">
        <v>24</v>
      </c>
      <c r="T25" s="25">
        <v>12</v>
      </c>
    </row>
    <row r="26" spans="1:21" x14ac:dyDescent="0.2">
      <c r="A26" s="6"/>
      <c r="B26" s="33"/>
      <c r="C26" s="35" t="s">
        <v>1515</v>
      </c>
      <c r="D26" s="35"/>
      <c r="E26" s="20">
        <v>22</v>
      </c>
      <c r="F26" s="33"/>
      <c r="S26" s="9">
        <v>25</v>
      </c>
      <c r="T26" s="25">
        <v>3</v>
      </c>
    </row>
    <row r="27" spans="1:21" x14ac:dyDescent="0.2">
      <c r="A27" s="6"/>
      <c r="B27" s="33"/>
      <c r="C27" s="35" t="s">
        <v>1516</v>
      </c>
      <c r="D27" s="35"/>
      <c r="E27" s="20">
        <v>9</v>
      </c>
      <c r="F27" s="33"/>
      <c r="S27" s="9">
        <v>26</v>
      </c>
      <c r="T27" s="25">
        <v>17</v>
      </c>
    </row>
    <row r="28" spans="1:21" x14ac:dyDescent="0.2">
      <c r="A28" s="6"/>
      <c r="B28" s="33"/>
      <c r="C28" s="35" t="s">
        <v>1497</v>
      </c>
      <c r="D28" s="35"/>
      <c r="E28" s="20">
        <v>32</v>
      </c>
      <c r="F28" s="33"/>
      <c r="S28" s="9">
        <v>27</v>
      </c>
      <c r="T28" s="25">
        <v>8</v>
      </c>
    </row>
    <row r="29" spans="1:21" x14ac:dyDescent="0.2">
      <c r="A29" s="6"/>
      <c r="B29" s="3" t="s">
        <v>1517</v>
      </c>
      <c r="C29" s="35"/>
      <c r="D29" s="35"/>
      <c r="E29" s="20"/>
      <c r="F29" s="21">
        <v>11</v>
      </c>
      <c r="S29" s="9">
        <v>28</v>
      </c>
      <c r="T29" s="25">
        <v>11</v>
      </c>
    </row>
    <row r="30" spans="1:21" x14ac:dyDescent="0.2">
      <c r="A30" s="6"/>
      <c r="B30" s="33" t="s">
        <v>1507</v>
      </c>
      <c r="C30" s="35" t="s">
        <v>1508</v>
      </c>
      <c r="D30" s="35"/>
      <c r="E30" s="20">
        <v>7</v>
      </c>
      <c r="F30" s="33">
        <f>SUM(E30:E31)</f>
        <v>34</v>
      </c>
      <c r="S30" s="9">
        <v>29</v>
      </c>
      <c r="T30" s="25">
        <v>15</v>
      </c>
    </row>
    <row r="31" spans="1:21" x14ac:dyDescent="0.2">
      <c r="A31" s="6"/>
      <c r="B31" s="33"/>
      <c r="C31" s="35" t="s">
        <v>1497</v>
      </c>
      <c r="D31" s="35"/>
      <c r="E31" s="20">
        <v>27</v>
      </c>
      <c r="F31" s="33"/>
      <c r="S31" s="9">
        <v>30</v>
      </c>
      <c r="T31" s="25">
        <v>19</v>
      </c>
    </row>
    <row r="32" spans="1:21" s="9" customFormat="1" x14ac:dyDescent="0.2">
      <c r="B32" s="33" t="s">
        <v>1518</v>
      </c>
      <c r="C32" s="34" t="s">
        <v>1519</v>
      </c>
      <c r="D32" s="34"/>
      <c r="E32" s="20">
        <v>5</v>
      </c>
      <c r="F32" s="33">
        <f>SUM(E32:E34)</f>
        <v>28</v>
      </c>
      <c r="S32" s="9">
        <v>31</v>
      </c>
      <c r="T32" s="25">
        <v>21</v>
      </c>
      <c r="U32" s="8"/>
    </row>
    <row r="33" spans="2:21" s="9" customFormat="1" x14ac:dyDescent="0.2">
      <c r="B33" s="33"/>
      <c r="C33" s="34" t="s">
        <v>1520</v>
      </c>
      <c r="D33" s="34"/>
      <c r="E33" s="20">
        <v>17</v>
      </c>
      <c r="F33" s="33"/>
      <c r="S33" s="9">
        <v>32</v>
      </c>
      <c r="T33" s="25">
        <v>22</v>
      </c>
      <c r="U33" s="8"/>
    </row>
    <row r="34" spans="2:21" s="9" customFormat="1" x14ac:dyDescent="0.2">
      <c r="B34" s="33"/>
      <c r="C34" s="34" t="s">
        <v>1494</v>
      </c>
      <c r="D34" s="34"/>
      <c r="E34" s="20">
        <v>6</v>
      </c>
      <c r="F34" s="33"/>
      <c r="S34" s="9">
        <v>33</v>
      </c>
      <c r="T34" s="25">
        <v>16</v>
      </c>
      <c r="U34" s="8"/>
    </row>
    <row r="35" spans="2:21" ht="21" x14ac:dyDescent="0.2">
      <c r="B35" s="36" t="s">
        <v>1489</v>
      </c>
      <c r="C35" s="36"/>
      <c r="D35" s="36"/>
      <c r="E35" s="36"/>
      <c r="F35" s="23">
        <f>SUM(F3:F34)</f>
        <v>294</v>
      </c>
      <c r="S35" s="9">
        <v>34</v>
      </c>
      <c r="T35" s="25">
        <v>15</v>
      </c>
      <c r="U35" s="9"/>
    </row>
    <row r="36" spans="2:21" x14ac:dyDescent="0.2">
      <c r="S36" s="9">
        <v>35</v>
      </c>
      <c r="T36" s="25">
        <v>14</v>
      </c>
      <c r="U36" s="9"/>
    </row>
    <row r="37" spans="2:21" x14ac:dyDescent="0.2">
      <c r="S37" s="9">
        <v>36</v>
      </c>
      <c r="T37" s="25">
        <v>12</v>
      </c>
      <c r="U37" s="9"/>
    </row>
    <row r="38" spans="2:21" x14ac:dyDescent="0.2">
      <c r="B38" s="26" t="s">
        <v>1521</v>
      </c>
      <c r="C38" s="27">
        <v>28</v>
      </c>
      <c r="S38" s="9">
        <v>37</v>
      </c>
      <c r="T38" s="25">
        <v>16</v>
      </c>
    </row>
    <row r="39" spans="2:21" x14ac:dyDescent="0.2">
      <c r="B39" s="28" t="s">
        <v>1526</v>
      </c>
      <c r="C39" s="29">
        <v>23</v>
      </c>
      <c r="S39" s="9">
        <v>38</v>
      </c>
      <c r="T39" s="25">
        <v>15</v>
      </c>
    </row>
    <row r="40" spans="2:21" x14ac:dyDescent="0.2">
      <c r="B40" s="28" t="s">
        <v>1545</v>
      </c>
      <c r="C40" s="29">
        <v>89</v>
      </c>
      <c r="S40" s="9">
        <v>39</v>
      </c>
      <c r="T40" s="25">
        <v>13</v>
      </c>
    </row>
    <row r="41" spans="2:21" x14ac:dyDescent="0.2">
      <c r="B41" s="28" t="s">
        <v>1509</v>
      </c>
      <c r="C41" s="29">
        <v>81</v>
      </c>
      <c r="S41" s="9">
        <v>40</v>
      </c>
      <c r="T41" s="25">
        <v>10</v>
      </c>
    </row>
    <row r="42" spans="2:21" x14ac:dyDescent="0.2">
      <c r="B42" s="30" t="s">
        <v>1517</v>
      </c>
      <c r="C42" s="29">
        <v>11</v>
      </c>
      <c r="S42" s="9">
        <v>41</v>
      </c>
      <c r="T42" s="25">
        <v>17</v>
      </c>
    </row>
    <row r="43" spans="2:21" x14ac:dyDescent="0.2">
      <c r="B43" s="28" t="s">
        <v>1541</v>
      </c>
      <c r="C43" s="29">
        <v>34</v>
      </c>
      <c r="S43" s="9">
        <v>42</v>
      </c>
      <c r="T43" s="25">
        <v>17</v>
      </c>
    </row>
    <row r="44" spans="2:21" x14ac:dyDescent="0.2">
      <c r="B44" s="28" t="s">
        <v>1546</v>
      </c>
      <c r="C44" s="29">
        <v>28</v>
      </c>
      <c r="S44" s="9">
        <v>43</v>
      </c>
      <c r="T44" s="25">
        <v>12</v>
      </c>
    </row>
    <row r="45" spans="2:21" x14ac:dyDescent="0.2">
      <c r="B45" s="31" t="s">
        <v>1489</v>
      </c>
      <c r="C45" s="32">
        <f>SUM(C38:C44)</f>
        <v>294</v>
      </c>
      <c r="D45" s="8"/>
      <c r="E45" s="8"/>
      <c r="F45" s="8"/>
      <c r="H45" s="8">
        <v>5</v>
      </c>
      <c r="S45" s="9">
        <v>44</v>
      </c>
      <c r="T45" s="25">
        <v>17</v>
      </c>
    </row>
    <row r="46" spans="2:21" x14ac:dyDescent="0.2">
      <c r="B46" s="8"/>
      <c r="C46" s="8"/>
      <c r="D46" s="8"/>
      <c r="E46" s="8"/>
      <c r="F46" s="8"/>
      <c r="S46" s="9">
        <v>45</v>
      </c>
      <c r="T46" s="25">
        <v>12</v>
      </c>
    </row>
    <row r="47" spans="2:21" x14ac:dyDescent="0.2">
      <c r="B47" s="8"/>
      <c r="C47" s="8"/>
      <c r="D47" s="8"/>
      <c r="E47" s="8"/>
      <c r="F47" s="8"/>
      <c r="S47" s="9">
        <v>46</v>
      </c>
      <c r="T47" s="25">
        <v>10</v>
      </c>
    </row>
    <row r="48" spans="2:21" x14ac:dyDescent="0.2">
      <c r="B48" s="8"/>
      <c r="C48" s="8"/>
      <c r="D48" s="8"/>
      <c r="E48" s="8"/>
      <c r="F48" s="8"/>
      <c r="S48" s="9">
        <v>47</v>
      </c>
      <c r="T48" s="25">
        <v>22</v>
      </c>
    </row>
    <row r="49" spans="2:20" x14ac:dyDescent="0.2">
      <c r="B49" s="8"/>
      <c r="C49" s="8"/>
      <c r="D49" s="8"/>
      <c r="E49" s="8"/>
      <c r="F49" s="8"/>
      <c r="S49" s="9">
        <v>48</v>
      </c>
      <c r="T49" s="25">
        <v>16</v>
      </c>
    </row>
    <row r="50" spans="2:20" x14ac:dyDescent="0.2">
      <c r="D50" s="8"/>
      <c r="E50" s="8"/>
      <c r="F50" s="8"/>
      <c r="S50" s="9">
        <v>49</v>
      </c>
      <c r="T50" s="25">
        <v>29</v>
      </c>
    </row>
    <row r="51" spans="2:20" x14ac:dyDescent="0.2">
      <c r="D51" s="8"/>
      <c r="E51" s="8"/>
      <c r="F51" s="8"/>
      <c r="S51" s="9">
        <v>50</v>
      </c>
      <c r="T51" s="25">
        <v>23</v>
      </c>
    </row>
    <row r="52" spans="2:20" x14ac:dyDescent="0.2">
      <c r="D52" s="8"/>
      <c r="E52" s="8"/>
      <c r="F52" s="8"/>
      <c r="S52" s="9">
        <v>51</v>
      </c>
      <c r="T52" s="25">
        <v>12</v>
      </c>
    </row>
    <row r="53" spans="2:20" x14ac:dyDescent="0.2">
      <c r="D53" s="8"/>
      <c r="E53" s="8"/>
      <c r="F53" s="8"/>
      <c r="S53" s="9">
        <v>52</v>
      </c>
      <c r="T53" s="25">
        <v>24</v>
      </c>
    </row>
    <row r="54" spans="2:20" x14ac:dyDescent="0.2">
      <c r="D54" s="8"/>
      <c r="E54" s="8"/>
      <c r="F54" s="8"/>
      <c r="S54" s="9">
        <v>53</v>
      </c>
      <c r="T54" s="25">
        <v>27</v>
      </c>
    </row>
    <row r="55" spans="2:20" x14ac:dyDescent="0.2">
      <c r="D55" s="8"/>
      <c r="E55" s="8"/>
      <c r="F55" s="8"/>
      <c r="S55" s="9">
        <v>54</v>
      </c>
      <c r="T55" s="25">
        <v>9</v>
      </c>
    </row>
    <row r="56" spans="2:20" x14ac:dyDescent="0.2">
      <c r="D56" s="8"/>
      <c r="E56" s="8"/>
      <c r="F56" s="8"/>
      <c r="S56" s="9">
        <v>55</v>
      </c>
      <c r="T56" s="25">
        <v>15</v>
      </c>
    </row>
    <row r="57" spans="2:20" x14ac:dyDescent="0.2">
      <c r="D57" s="8"/>
      <c r="E57" s="8"/>
      <c r="F57" s="8"/>
      <c r="S57" s="9">
        <v>56</v>
      </c>
      <c r="T57" s="25">
        <v>6</v>
      </c>
    </row>
    <row r="58" spans="2:20" x14ac:dyDescent="0.2">
      <c r="D58" s="8"/>
      <c r="E58" s="8"/>
      <c r="F58" s="8"/>
      <c r="S58" s="9">
        <v>57</v>
      </c>
      <c r="T58" s="25">
        <v>24</v>
      </c>
    </row>
    <row r="59" spans="2:20" x14ac:dyDescent="0.2">
      <c r="D59" s="8"/>
      <c r="E59" s="8"/>
      <c r="F59" s="8"/>
      <c r="S59" s="9">
        <v>58</v>
      </c>
      <c r="T59" s="25">
        <v>29</v>
      </c>
    </row>
    <row r="60" spans="2:20" x14ac:dyDescent="0.2">
      <c r="D60" s="8"/>
      <c r="E60" s="8"/>
      <c r="F60" s="8"/>
      <c r="S60" s="9">
        <v>59</v>
      </c>
      <c r="T60" s="25">
        <v>21</v>
      </c>
    </row>
    <row r="61" spans="2:20" x14ac:dyDescent="0.2">
      <c r="D61" s="8"/>
      <c r="E61" s="8"/>
      <c r="F61" s="8"/>
      <c r="S61" s="9">
        <v>60</v>
      </c>
      <c r="T61" s="25">
        <v>23</v>
      </c>
    </row>
    <row r="62" spans="2:20" x14ac:dyDescent="0.2">
      <c r="D62" s="8"/>
      <c r="E62" s="8"/>
      <c r="F62" s="8"/>
      <c r="S62" s="9">
        <v>61</v>
      </c>
      <c r="T62" s="25">
        <v>30</v>
      </c>
    </row>
    <row r="63" spans="2:20" x14ac:dyDescent="0.2">
      <c r="D63" s="8"/>
      <c r="E63" s="8"/>
      <c r="F63" s="8"/>
      <c r="S63" s="9">
        <v>62</v>
      </c>
      <c r="T63" s="25">
        <v>17</v>
      </c>
    </row>
    <row r="64" spans="2:20" x14ac:dyDescent="0.2">
      <c r="D64" s="8"/>
      <c r="E64" s="8"/>
      <c r="F64" s="8"/>
      <c r="S64" s="9">
        <v>63</v>
      </c>
      <c r="T64" s="25">
        <v>29</v>
      </c>
    </row>
    <row r="65" spans="4:20" x14ac:dyDescent="0.2">
      <c r="D65" s="8"/>
      <c r="E65" s="8"/>
      <c r="F65" s="8"/>
      <c r="T65" s="8"/>
    </row>
    <row r="66" spans="4:20" x14ac:dyDescent="0.2">
      <c r="D66" s="8"/>
      <c r="E66" s="8"/>
      <c r="F66" s="8"/>
    </row>
    <row r="67" spans="4:20" x14ac:dyDescent="0.2">
      <c r="D67" s="8"/>
      <c r="E67" s="8"/>
      <c r="F67" s="8"/>
    </row>
    <row r="68" spans="4:20" x14ac:dyDescent="0.2">
      <c r="D68" s="8"/>
      <c r="E68" s="8"/>
      <c r="F68" s="8"/>
    </row>
    <row r="69" spans="4:20" x14ac:dyDescent="0.2">
      <c r="D69" s="8"/>
      <c r="E69" s="8"/>
      <c r="F69" s="8"/>
    </row>
    <row r="70" spans="4:20" x14ac:dyDescent="0.2">
      <c r="D70" s="8"/>
      <c r="E70" s="8"/>
      <c r="F70" s="8"/>
      <c r="T70" s="8"/>
    </row>
    <row r="71" spans="4:20" x14ac:dyDescent="0.2">
      <c r="D71" s="8"/>
      <c r="E71" s="8"/>
      <c r="F71" s="8"/>
      <c r="T71" s="8"/>
    </row>
    <row r="72" spans="4:20" x14ac:dyDescent="0.2">
      <c r="D72" s="8"/>
      <c r="E72" s="8"/>
      <c r="F72" s="8"/>
      <c r="T72" s="8"/>
    </row>
    <row r="73" spans="4:20" x14ac:dyDescent="0.2">
      <c r="D73" s="8"/>
      <c r="E73" s="8"/>
      <c r="F73" s="8"/>
      <c r="T73" s="8"/>
    </row>
    <row r="74" spans="4:20" x14ac:dyDescent="0.2">
      <c r="D74" s="8"/>
      <c r="E74" s="8"/>
      <c r="F74" s="8"/>
      <c r="T74" s="8"/>
    </row>
    <row r="75" spans="4:20" x14ac:dyDescent="0.2">
      <c r="D75" s="8"/>
      <c r="E75" s="8"/>
      <c r="F75" s="8"/>
      <c r="T75" s="8"/>
    </row>
    <row r="76" spans="4:20" x14ac:dyDescent="0.2">
      <c r="D76" s="8"/>
      <c r="E76" s="8"/>
      <c r="F76" s="8"/>
      <c r="T76" s="8"/>
    </row>
    <row r="77" spans="4:20" x14ac:dyDescent="0.2">
      <c r="D77" s="9"/>
      <c r="E77" s="9"/>
      <c r="F77" s="9"/>
      <c r="T77" s="8"/>
    </row>
    <row r="78" spans="4:20" x14ac:dyDescent="0.2">
      <c r="D78" s="9"/>
      <c r="E78" s="9"/>
      <c r="F78" s="9"/>
      <c r="T78" s="8"/>
    </row>
    <row r="79" spans="4:20" x14ac:dyDescent="0.2">
      <c r="D79" s="9"/>
      <c r="E79" s="9"/>
      <c r="F79" s="9"/>
      <c r="T79" s="8"/>
    </row>
    <row r="80" spans="4:20" x14ac:dyDescent="0.2">
      <c r="D80" s="8"/>
      <c r="E80" s="8"/>
      <c r="F80" s="8"/>
      <c r="T80" s="8"/>
    </row>
    <row r="81" spans="4:20" x14ac:dyDescent="0.2">
      <c r="D81" s="8"/>
      <c r="E81" s="8"/>
      <c r="F81" s="8"/>
      <c r="T81" s="8"/>
    </row>
    <row r="82" spans="4:20" x14ac:dyDescent="0.2">
      <c r="D82" s="8"/>
      <c r="E82" s="8"/>
      <c r="F82" s="8"/>
      <c r="T82" s="8"/>
    </row>
    <row r="83" spans="4:20" x14ac:dyDescent="0.2">
      <c r="D83" s="8"/>
      <c r="E83" s="8"/>
      <c r="F83" s="8"/>
      <c r="T83" s="8"/>
    </row>
    <row r="84" spans="4:20" x14ac:dyDescent="0.2">
      <c r="D84" s="8"/>
      <c r="E84" s="8"/>
      <c r="F84" s="8"/>
      <c r="T84" s="8"/>
    </row>
    <row r="85" spans="4:20" x14ac:dyDescent="0.2">
      <c r="D85" s="8"/>
      <c r="E85" s="8"/>
      <c r="F85" s="8"/>
      <c r="T85" s="8"/>
    </row>
    <row r="86" spans="4:20" x14ac:dyDescent="0.2">
      <c r="D86" s="8"/>
      <c r="E86" s="8"/>
      <c r="F86" s="8"/>
      <c r="T86" s="8"/>
    </row>
    <row r="87" spans="4:20" x14ac:dyDescent="0.2">
      <c r="D87" s="8"/>
      <c r="E87" s="8"/>
      <c r="F87" s="8"/>
      <c r="T87" s="8"/>
    </row>
    <row r="88" spans="4:20" x14ac:dyDescent="0.2">
      <c r="D88" s="8"/>
      <c r="E88" s="8"/>
      <c r="F88" s="8"/>
      <c r="T88" s="8"/>
    </row>
    <row r="89" spans="4:20" x14ac:dyDescent="0.2">
      <c r="D89" s="8"/>
      <c r="E89" s="8"/>
      <c r="F89" s="8"/>
      <c r="T89" s="8"/>
    </row>
    <row r="90" spans="4:20" x14ac:dyDescent="0.2">
      <c r="D90" s="8"/>
      <c r="E90" s="8"/>
      <c r="F90" s="8"/>
      <c r="T90" s="8"/>
    </row>
    <row r="91" spans="4:20" x14ac:dyDescent="0.2">
      <c r="D91" s="8"/>
      <c r="E91" s="8"/>
      <c r="F91" s="8"/>
      <c r="T91" s="8"/>
    </row>
    <row r="92" spans="4:20" x14ac:dyDescent="0.2">
      <c r="D92" s="8"/>
      <c r="E92" s="8"/>
      <c r="F92" s="8"/>
      <c r="T92" s="8"/>
    </row>
    <row r="93" spans="4:20" x14ac:dyDescent="0.2">
      <c r="D93" s="8"/>
      <c r="E93" s="8"/>
      <c r="F93" s="8"/>
      <c r="T93" s="8"/>
    </row>
    <row r="94" spans="4:20" x14ac:dyDescent="0.2">
      <c r="D94" s="8"/>
      <c r="E94" s="8"/>
      <c r="F94" s="8"/>
      <c r="T94" s="8"/>
    </row>
    <row r="95" spans="4:20" x14ac:dyDescent="0.2">
      <c r="D95" s="8"/>
      <c r="E95" s="8"/>
      <c r="F95" s="8"/>
      <c r="T95" s="8"/>
    </row>
    <row r="96" spans="4:20" x14ac:dyDescent="0.2">
      <c r="D96" s="8"/>
      <c r="E96" s="8"/>
      <c r="F96" s="8"/>
      <c r="T96" s="8"/>
    </row>
    <row r="97" spans="4:20" x14ac:dyDescent="0.2">
      <c r="D97" s="8"/>
      <c r="E97" s="8"/>
      <c r="F97" s="8"/>
      <c r="T97" s="8"/>
    </row>
    <row r="98" spans="4:20" x14ac:dyDescent="0.2">
      <c r="D98" s="8"/>
      <c r="E98" s="8"/>
      <c r="F98" s="8"/>
      <c r="T98" s="8"/>
    </row>
    <row r="99" spans="4:20" x14ac:dyDescent="0.2">
      <c r="D99" s="8"/>
      <c r="E99" s="8"/>
      <c r="F99" s="8"/>
      <c r="T99" s="8"/>
    </row>
    <row r="100" spans="4:20" x14ac:dyDescent="0.2">
      <c r="D100" s="8"/>
      <c r="E100" s="8"/>
      <c r="F100" s="8"/>
      <c r="T100" s="8"/>
    </row>
    <row r="101" spans="4:20" x14ac:dyDescent="0.2">
      <c r="D101" s="8"/>
      <c r="E101" s="8"/>
      <c r="F101" s="8"/>
      <c r="T101" s="8"/>
    </row>
    <row r="102" spans="4:20" x14ac:dyDescent="0.2">
      <c r="D102" s="8"/>
      <c r="E102" s="8"/>
      <c r="F102" s="8"/>
      <c r="T102" s="8"/>
    </row>
    <row r="103" spans="4:20" x14ac:dyDescent="0.2">
      <c r="D103" s="8"/>
      <c r="E103" s="8"/>
      <c r="F103" s="8"/>
      <c r="T103" s="8"/>
    </row>
    <row r="104" spans="4:20" x14ac:dyDescent="0.2">
      <c r="D104" s="8"/>
      <c r="E104" s="8"/>
      <c r="F104" s="8"/>
      <c r="T104" s="8"/>
    </row>
    <row r="105" spans="4:20" x14ac:dyDescent="0.2">
      <c r="D105" s="8"/>
      <c r="E105" s="8"/>
      <c r="F105" s="8"/>
      <c r="T105" s="8"/>
    </row>
    <row r="106" spans="4:20" x14ac:dyDescent="0.2">
      <c r="D106" s="8"/>
      <c r="E106" s="8"/>
      <c r="F106" s="8"/>
      <c r="T106" s="8"/>
    </row>
    <row r="107" spans="4:20" x14ac:dyDescent="0.2">
      <c r="D107" s="8"/>
      <c r="E107" s="8"/>
      <c r="F107" s="8"/>
      <c r="T107" s="8"/>
    </row>
    <row r="108" spans="4:20" x14ac:dyDescent="0.2">
      <c r="D108" s="8"/>
      <c r="E108" s="8"/>
      <c r="F108" s="8"/>
      <c r="T108" s="8"/>
    </row>
    <row r="109" spans="4:20" x14ac:dyDescent="0.2">
      <c r="T109" s="8"/>
    </row>
    <row r="110" spans="4:20" x14ac:dyDescent="0.2">
      <c r="T110" s="8"/>
    </row>
    <row r="111" spans="4:20" x14ac:dyDescent="0.2">
      <c r="T111" s="8"/>
    </row>
    <row r="112" spans="4:20" x14ac:dyDescent="0.2">
      <c r="T112" s="8"/>
    </row>
    <row r="113" spans="20:20" x14ac:dyDescent="0.2">
      <c r="T113" s="8"/>
    </row>
    <row r="114" spans="20:20" x14ac:dyDescent="0.2">
      <c r="T114" s="8"/>
    </row>
    <row r="115" spans="20:20" x14ac:dyDescent="0.2">
      <c r="T115" s="8"/>
    </row>
    <row r="116" spans="20:20" x14ac:dyDescent="0.2">
      <c r="T116" s="8"/>
    </row>
    <row r="117" spans="20:20" x14ac:dyDescent="0.2">
      <c r="T117" s="8"/>
    </row>
    <row r="118" spans="20:20" x14ac:dyDescent="0.2">
      <c r="T118" s="8"/>
    </row>
    <row r="119" spans="20:20" x14ac:dyDescent="0.2">
      <c r="T119" s="8"/>
    </row>
    <row r="120" spans="20:20" x14ac:dyDescent="0.2">
      <c r="T120" s="8"/>
    </row>
    <row r="121" spans="20:20" x14ac:dyDescent="0.2">
      <c r="T121" s="8"/>
    </row>
    <row r="122" spans="20:20" x14ac:dyDescent="0.2">
      <c r="T122" s="8"/>
    </row>
    <row r="123" spans="20:20" x14ac:dyDescent="0.2">
      <c r="T123" s="8"/>
    </row>
    <row r="124" spans="20:20" x14ac:dyDescent="0.2">
      <c r="T124" s="8"/>
    </row>
    <row r="125" spans="20:20" x14ac:dyDescent="0.2">
      <c r="T125" s="8"/>
    </row>
    <row r="126" spans="20:20" x14ac:dyDescent="0.2">
      <c r="T126" s="8"/>
    </row>
    <row r="127" spans="20:20" x14ac:dyDescent="0.2">
      <c r="T127" s="8"/>
    </row>
    <row r="128" spans="20:20" x14ac:dyDescent="0.2">
      <c r="T128" s="8"/>
    </row>
    <row r="129" spans="20:20" x14ac:dyDescent="0.2">
      <c r="T129" s="8"/>
    </row>
    <row r="130" spans="20:20" x14ac:dyDescent="0.2">
      <c r="T130" s="8"/>
    </row>
    <row r="131" spans="20:20" x14ac:dyDescent="0.2">
      <c r="T131" s="8"/>
    </row>
    <row r="132" spans="20:20" x14ac:dyDescent="0.2">
      <c r="T132" s="8"/>
    </row>
    <row r="133" spans="20:20" x14ac:dyDescent="0.2">
      <c r="T133" s="8"/>
    </row>
  </sheetData>
  <mergeCells count="42">
    <mergeCell ref="B35:E35"/>
    <mergeCell ref="B3:B4"/>
    <mergeCell ref="C3:D3"/>
    <mergeCell ref="C4:D4"/>
    <mergeCell ref="F3:F4"/>
    <mergeCell ref="C29:D29"/>
    <mergeCell ref="C34:D34"/>
    <mergeCell ref="C33:D33"/>
    <mergeCell ref="C32:D32"/>
    <mergeCell ref="F5:F8"/>
    <mergeCell ref="C16:D16"/>
    <mergeCell ref="C8:D8"/>
    <mergeCell ref="C7:D7"/>
    <mergeCell ref="C6:D6"/>
    <mergeCell ref="C5:D5"/>
    <mergeCell ref="F9:F20"/>
    <mergeCell ref="F30:F31"/>
    <mergeCell ref="F21:F28"/>
    <mergeCell ref="F32:F34"/>
    <mergeCell ref="B30:B31"/>
    <mergeCell ref="B9:B20"/>
    <mergeCell ref="C20:D20"/>
    <mergeCell ref="C19:D19"/>
    <mergeCell ref="C18:D18"/>
    <mergeCell ref="C17:D17"/>
    <mergeCell ref="C31:D31"/>
    <mergeCell ref="C30:D30"/>
    <mergeCell ref="C23:C24"/>
    <mergeCell ref="C21:C22"/>
    <mergeCell ref="C28:D28"/>
    <mergeCell ref="C27:D27"/>
    <mergeCell ref="C26:D26"/>
    <mergeCell ref="B5:B8"/>
    <mergeCell ref="B21:B28"/>
    <mergeCell ref="B32:B34"/>
    <mergeCell ref="C9:C10"/>
    <mergeCell ref="C15:D15"/>
    <mergeCell ref="C14:D14"/>
    <mergeCell ref="C13:D13"/>
    <mergeCell ref="C12:D12"/>
    <mergeCell ref="C11:D11"/>
    <mergeCell ref="C25:D25"/>
  </mergeCells>
  <pageMargins left="0.75" right="0.75" top="1" bottom="1" header="0.5" footer="0.5"/>
  <pageSetup orientation="portrait" horizontalDpi="4294967292" verticalDpi="4294967292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R195"/>
  <sheetViews>
    <sheetView topLeftCell="A163" workbookViewId="0">
      <selection activeCell="I152" sqref="I152"/>
    </sheetView>
  </sheetViews>
  <sheetFormatPr baseColWidth="10" defaultRowHeight="16" x14ac:dyDescent="0.2"/>
  <cols>
    <col min="1" max="1" width="9.1640625" style="4" customWidth="1"/>
    <col min="2" max="2" width="10.83203125" style="20"/>
    <col min="3" max="16384" width="10.83203125" style="4"/>
  </cols>
  <sheetData>
    <row r="2" spans="2:3" x14ac:dyDescent="0.2">
      <c r="B2" s="7" t="s">
        <v>5</v>
      </c>
    </row>
    <row r="4" spans="2:3" ht="19" x14ac:dyDescent="0.25">
      <c r="B4" s="20">
        <v>1</v>
      </c>
      <c r="C4" s="1" t="s">
        <v>7</v>
      </c>
    </row>
    <row r="5" spans="2:3" ht="19" x14ac:dyDescent="0.25">
      <c r="C5" s="1" t="s">
        <v>8</v>
      </c>
    </row>
    <row r="6" spans="2:3" ht="18" x14ac:dyDescent="0.2">
      <c r="C6" s="13" t="s">
        <v>9</v>
      </c>
    </row>
    <row r="7" spans="2:3" ht="18" x14ac:dyDescent="0.2">
      <c r="C7" s="13" t="s">
        <v>10</v>
      </c>
    </row>
    <row r="8" spans="2:3" ht="18" x14ac:dyDescent="0.2">
      <c r="C8" s="13" t="s">
        <v>11</v>
      </c>
    </row>
    <row r="9" spans="2:3" ht="19" x14ac:dyDescent="0.25">
      <c r="C9" s="10" t="s">
        <v>12</v>
      </c>
    </row>
    <row r="11" spans="2:3" ht="19" x14ac:dyDescent="0.25">
      <c r="B11" s="20">
        <v>1</v>
      </c>
      <c r="C11" s="1" t="s">
        <v>25</v>
      </c>
    </row>
    <row r="12" spans="2:3" ht="19" x14ac:dyDescent="0.25">
      <c r="C12" s="1" t="s">
        <v>26</v>
      </c>
    </row>
    <row r="13" spans="2:3" ht="18" x14ac:dyDescent="0.2">
      <c r="C13" s="13" t="s">
        <v>27</v>
      </c>
    </row>
    <row r="14" spans="2:3" ht="18" x14ac:dyDescent="0.2">
      <c r="C14" s="15" t="s">
        <v>1533</v>
      </c>
    </row>
    <row r="15" spans="2:3" ht="18" x14ac:dyDescent="0.2">
      <c r="C15" s="13" t="s">
        <v>28</v>
      </c>
    </row>
    <row r="16" spans="2:3" ht="19" x14ac:dyDescent="0.25">
      <c r="C16" s="10" t="s">
        <v>24</v>
      </c>
    </row>
    <row r="19" spans="2:3" ht="19" x14ac:dyDescent="0.25">
      <c r="B19" s="20">
        <v>5</v>
      </c>
      <c r="C19" s="1" t="s">
        <v>1486</v>
      </c>
    </row>
    <row r="20" spans="2:3" ht="19" x14ac:dyDescent="0.25">
      <c r="C20" s="1" t="s">
        <v>1260</v>
      </c>
    </row>
    <row r="21" spans="2:3" ht="18" x14ac:dyDescent="0.2">
      <c r="C21" s="13" t="s">
        <v>160</v>
      </c>
    </row>
    <row r="22" spans="2:3" ht="18" x14ac:dyDescent="0.2">
      <c r="C22" s="13" t="s">
        <v>161</v>
      </c>
    </row>
    <row r="23" spans="2:3" ht="18" x14ac:dyDescent="0.2">
      <c r="C23" s="13" t="s">
        <v>162</v>
      </c>
    </row>
    <row r="24" spans="2:3" ht="19" x14ac:dyDescent="0.25">
      <c r="C24" s="1" t="s">
        <v>163</v>
      </c>
    </row>
    <row r="26" spans="2:3" ht="19" x14ac:dyDescent="0.25">
      <c r="B26" s="20">
        <v>5</v>
      </c>
      <c r="C26" s="1" t="s">
        <v>165</v>
      </c>
    </row>
    <row r="27" spans="2:3" ht="19" x14ac:dyDescent="0.25">
      <c r="C27" s="1" t="s">
        <v>166</v>
      </c>
    </row>
    <row r="28" spans="2:3" ht="18" x14ac:dyDescent="0.2">
      <c r="C28" s="13" t="s">
        <v>164</v>
      </c>
    </row>
    <row r="29" spans="2:3" ht="18" x14ac:dyDescent="0.2">
      <c r="C29" s="13" t="s">
        <v>167</v>
      </c>
    </row>
    <row r="30" spans="2:3" ht="18" x14ac:dyDescent="0.2">
      <c r="C30" s="13" t="s">
        <v>168</v>
      </c>
    </row>
    <row r="31" spans="2:3" ht="19" x14ac:dyDescent="0.25">
      <c r="C31" s="1" t="s">
        <v>18</v>
      </c>
    </row>
    <row r="34" spans="2:3" ht="19" x14ac:dyDescent="0.25">
      <c r="B34" s="20">
        <v>6</v>
      </c>
      <c r="C34" s="1" t="s">
        <v>195</v>
      </c>
    </row>
    <row r="35" spans="2:3" ht="19" x14ac:dyDescent="0.25">
      <c r="C35" s="1" t="s">
        <v>196</v>
      </c>
    </row>
    <row r="36" spans="2:3" ht="18" x14ac:dyDescent="0.2">
      <c r="C36" s="13" t="s">
        <v>197</v>
      </c>
    </row>
    <row r="37" spans="2:3" ht="18" x14ac:dyDescent="0.2">
      <c r="C37" s="13" t="s">
        <v>198</v>
      </c>
    </row>
    <row r="38" spans="2:3" ht="18" x14ac:dyDescent="0.2">
      <c r="C38" s="13" t="s">
        <v>199</v>
      </c>
    </row>
    <row r="39" spans="2:3" ht="19" x14ac:dyDescent="0.25">
      <c r="C39" s="1" t="s">
        <v>200</v>
      </c>
    </row>
    <row r="41" spans="2:3" ht="19" x14ac:dyDescent="0.25">
      <c r="B41" s="20">
        <v>9</v>
      </c>
      <c r="C41" s="1" t="s">
        <v>303</v>
      </c>
    </row>
    <row r="42" spans="2:3" ht="19" x14ac:dyDescent="0.25">
      <c r="C42" s="1" t="s">
        <v>304</v>
      </c>
    </row>
    <row r="43" spans="2:3" ht="18" x14ac:dyDescent="0.2">
      <c r="C43" s="13" t="s">
        <v>305</v>
      </c>
    </row>
    <row r="44" spans="2:3" ht="18" x14ac:dyDescent="0.2">
      <c r="C44" s="13" t="s">
        <v>306</v>
      </c>
    </row>
    <row r="45" spans="2:3" ht="18" x14ac:dyDescent="0.2">
      <c r="C45" s="13" t="s">
        <v>307</v>
      </c>
    </row>
    <row r="46" spans="2:3" ht="19" x14ac:dyDescent="0.25">
      <c r="C46" s="1" t="s">
        <v>201</v>
      </c>
    </row>
    <row r="48" spans="2:3" ht="19" x14ac:dyDescent="0.25">
      <c r="B48" s="20">
        <v>19</v>
      </c>
      <c r="C48" s="1" t="s">
        <v>606</v>
      </c>
    </row>
    <row r="49" spans="2:3" ht="19" x14ac:dyDescent="0.25">
      <c r="C49" s="1" t="s">
        <v>607</v>
      </c>
    </row>
    <row r="50" spans="2:3" ht="18" x14ac:dyDescent="0.2">
      <c r="C50" s="13" t="s">
        <v>575</v>
      </c>
    </row>
    <row r="51" spans="2:3" ht="18" x14ac:dyDescent="0.2">
      <c r="C51" s="13" t="s">
        <v>576</v>
      </c>
    </row>
    <row r="52" spans="2:3" ht="18" x14ac:dyDescent="0.2">
      <c r="C52" s="13" t="s">
        <v>577</v>
      </c>
    </row>
    <row r="53" spans="2:3" ht="19" x14ac:dyDescent="0.25">
      <c r="C53" s="1" t="s">
        <v>344</v>
      </c>
    </row>
    <row r="55" spans="2:3" ht="19" x14ac:dyDescent="0.25">
      <c r="B55" s="20">
        <v>21</v>
      </c>
      <c r="C55" s="1" t="s">
        <v>606</v>
      </c>
    </row>
    <row r="56" spans="2:3" ht="19" x14ac:dyDescent="0.25">
      <c r="C56" s="1" t="s">
        <v>607</v>
      </c>
    </row>
    <row r="57" spans="2:3" ht="18" x14ac:dyDescent="0.2">
      <c r="C57" s="13" t="s">
        <v>608</v>
      </c>
    </row>
    <row r="58" spans="2:3" ht="18" x14ac:dyDescent="0.2">
      <c r="C58" s="13" t="s">
        <v>609</v>
      </c>
    </row>
    <row r="59" spans="2:3" ht="18" x14ac:dyDescent="0.2">
      <c r="C59" s="13" t="s">
        <v>610</v>
      </c>
    </row>
    <row r="60" spans="2:3" ht="19" x14ac:dyDescent="0.25">
      <c r="C60" s="1" t="s">
        <v>40</v>
      </c>
    </row>
    <row r="62" spans="2:3" ht="19" x14ac:dyDescent="0.25">
      <c r="B62" s="20">
        <v>21</v>
      </c>
      <c r="C62" s="1" t="s">
        <v>616</v>
      </c>
    </row>
    <row r="63" spans="2:3" ht="19" x14ac:dyDescent="0.25">
      <c r="C63" s="1" t="s">
        <v>617</v>
      </c>
    </row>
    <row r="64" spans="2:3" ht="18" x14ac:dyDescent="0.2">
      <c r="C64" s="13" t="s">
        <v>618</v>
      </c>
    </row>
    <row r="65" spans="2:3" ht="18" x14ac:dyDescent="0.2">
      <c r="C65" s="13" t="s">
        <v>619</v>
      </c>
    </row>
    <row r="66" spans="2:3" ht="18" x14ac:dyDescent="0.2">
      <c r="C66" s="13" t="s">
        <v>620</v>
      </c>
    </row>
    <row r="67" spans="2:3" ht="19" x14ac:dyDescent="0.25">
      <c r="C67" s="1" t="s">
        <v>344</v>
      </c>
    </row>
    <row r="69" spans="2:3" ht="19" x14ac:dyDescent="0.25">
      <c r="B69" s="20">
        <v>36</v>
      </c>
      <c r="C69" s="1" t="s">
        <v>895</v>
      </c>
    </row>
    <row r="70" spans="2:3" ht="19" x14ac:dyDescent="0.25">
      <c r="C70" s="1" t="s">
        <v>896</v>
      </c>
    </row>
    <row r="71" spans="2:3" ht="18" x14ac:dyDescent="0.2">
      <c r="C71" s="13" t="s">
        <v>897</v>
      </c>
    </row>
    <row r="72" spans="2:3" ht="18" x14ac:dyDescent="0.2">
      <c r="C72" s="15" t="s">
        <v>1534</v>
      </c>
    </row>
    <row r="73" spans="2:3" ht="18" x14ac:dyDescent="0.2">
      <c r="C73" s="13" t="s">
        <v>898</v>
      </c>
    </row>
    <row r="74" spans="2:3" ht="19" x14ac:dyDescent="0.25">
      <c r="C74" s="1" t="s">
        <v>110</v>
      </c>
    </row>
    <row r="76" spans="2:3" ht="19" x14ac:dyDescent="0.25">
      <c r="B76" s="20">
        <v>43</v>
      </c>
      <c r="C76" s="1" t="s">
        <v>979</v>
      </c>
    </row>
    <row r="77" spans="2:3" ht="19" x14ac:dyDescent="0.25">
      <c r="C77" s="1" t="s">
        <v>980</v>
      </c>
    </row>
    <row r="78" spans="2:3" ht="18" x14ac:dyDescent="0.2">
      <c r="C78" s="13" t="s">
        <v>981</v>
      </c>
    </row>
    <row r="79" spans="2:3" ht="18" x14ac:dyDescent="0.2">
      <c r="C79" s="13" t="s">
        <v>982</v>
      </c>
    </row>
    <row r="80" spans="2:3" ht="18" x14ac:dyDescent="0.2">
      <c r="C80" s="13" t="s">
        <v>983</v>
      </c>
    </row>
    <row r="81" spans="2:12" ht="19" x14ac:dyDescent="0.25">
      <c r="C81" s="1" t="s">
        <v>4</v>
      </c>
    </row>
    <row r="83" spans="2:12" ht="19" x14ac:dyDescent="0.25">
      <c r="B83" s="20">
        <v>43</v>
      </c>
      <c r="C83" s="1" t="s">
        <v>997</v>
      </c>
    </row>
    <row r="84" spans="2:12" ht="19" x14ac:dyDescent="0.25">
      <c r="C84" s="1" t="s">
        <v>998</v>
      </c>
    </row>
    <row r="85" spans="2:12" ht="18" x14ac:dyDescent="0.2">
      <c r="C85" s="13" t="s">
        <v>999</v>
      </c>
    </row>
    <row r="86" spans="2:12" ht="18" x14ac:dyDescent="0.2">
      <c r="C86" s="13" t="s">
        <v>1000</v>
      </c>
    </row>
    <row r="87" spans="2:12" ht="18" x14ac:dyDescent="0.2">
      <c r="C87" s="13" t="s">
        <v>1001</v>
      </c>
    </row>
    <row r="88" spans="2:12" ht="19" x14ac:dyDescent="0.25">
      <c r="C88" s="1" t="s">
        <v>120</v>
      </c>
    </row>
    <row r="90" spans="2:12" ht="19" x14ac:dyDescent="0.25">
      <c r="B90" s="20">
        <v>45</v>
      </c>
      <c r="C90" s="1" t="s">
        <v>895</v>
      </c>
      <c r="D90" s="1"/>
      <c r="E90" s="1"/>
      <c r="F90" s="1"/>
      <c r="G90" s="1"/>
      <c r="H90" s="1"/>
      <c r="I90" s="1"/>
      <c r="J90" s="1"/>
      <c r="K90" s="1"/>
      <c r="L90" s="1"/>
    </row>
    <row r="91" spans="2:12" ht="19" x14ac:dyDescent="0.25">
      <c r="C91" s="1" t="s">
        <v>896</v>
      </c>
      <c r="D91" s="1"/>
      <c r="E91" s="1"/>
      <c r="F91" s="1"/>
      <c r="G91" s="1"/>
      <c r="H91" s="1"/>
      <c r="I91" s="1"/>
      <c r="J91" s="1"/>
      <c r="K91" s="1"/>
      <c r="L91" s="1"/>
    </row>
    <row r="92" spans="2:12" ht="19" x14ac:dyDescent="0.25">
      <c r="C92" s="13" t="s">
        <v>1037</v>
      </c>
      <c r="D92" s="1"/>
      <c r="E92" s="1"/>
      <c r="F92" s="1"/>
      <c r="G92" s="1"/>
      <c r="H92" s="1"/>
      <c r="I92" s="1"/>
      <c r="J92" s="1"/>
      <c r="K92" s="1"/>
      <c r="L92" s="1"/>
    </row>
    <row r="93" spans="2:12" ht="19" x14ac:dyDescent="0.25">
      <c r="C93" s="13" t="s">
        <v>1487</v>
      </c>
      <c r="D93" s="1"/>
      <c r="E93" s="1"/>
      <c r="F93" s="1"/>
      <c r="G93" s="1"/>
      <c r="H93" s="1"/>
      <c r="I93" s="1"/>
      <c r="J93" s="1"/>
      <c r="K93" s="1"/>
      <c r="L93" s="1"/>
    </row>
    <row r="94" spans="2:12" ht="19" x14ac:dyDescent="0.25">
      <c r="C94" s="13" t="s">
        <v>1038</v>
      </c>
      <c r="D94" s="1"/>
      <c r="E94" s="1"/>
      <c r="F94" s="1"/>
      <c r="G94" s="1"/>
      <c r="H94" s="1"/>
      <c r="I94" s="1"/>
      <c r="J94" s="1"/>
      <c r="K94" s="1"/>
      <c r="L94" s="1"/>
    </row>
    <row r="95" spans="2:12" ht="19" x14ac:dyDescent="0.25">
      <c r="C95" s="1" t="s">
        <v>24</v>
      </c>
      <c r="D95" s="1"/>
      <c r="E95" s="1"/>
      <c r="F95" s="1"/>
      <c r="G95" s="1"/>
      <c r="H95" s="1"/>
      <c r="I95" s="1"/>
      <c r="J95" s="1"/>
      <c r="K95" s="1"/>
      <c r="L95" s="1"/>
    </row>
    <row r="97" spans="2:11" ht="19" x14ac:dyDescent="0.25">
      <c r="B97" s="20">
        <v>47</v>
      </c>
      <c r="C97" s="1" t="s">
        <v>1089</v>
      </c>
      <c r="D97" s="1"/>
      <c r="E97" s="1"/>
      <c r="F97" s="1"/>
      <c r="G97" s="1"/>
      <c r="H97" s="1"/>
      <c r="I97" s="1"/>
      <c r="J97" s="1"/>
      <c r="K97" s="1"/>
    </row>
    <row r="98" spans="2:11" ht="19" x14ac:dyDescent="0.25">
      <c r="C98" s="1" t="s">
        <v>1090</v>
      </c>
      <c r="D98" s="1"/>
      <c r="E98" s="1"/>
      <c r="F98" s="1"/>
      <c r="G98" s="1"/>
      <c r="H98" s="1"/>
      <c r="I98" s="1"/>
      <c r="J98" s="1"/>
      <c r="K98" s="1"/>
    </row>
    <row r="99" spans="2:11" ht="19" x14ac:dyDescent="0.25">
      <c r="C99" s="13" t="s">
        <v>1091</v>
      </c>
      <c r="D99" s="1"/>
      <c r="E99" s="1"/>
      <c r="F99" s="1"/>
      <c r="G99" s="1"/>
      <c r="H99" s="1"/>
      <c r="I99" s="1"/>
      <c r="J99" s="1"/>
      <c r="K99" s="1"/>
    </row>
    <row r="100" spans="2:11" ht="19" x14ac:dyDescent="0.25">
      <c r="C100" s="13" t="s">
        <v>1092</v>
      </c>
      <c r="D100" s="1"/>
      <c r="E100" s="1"/>
      <c r="F100" s="1"/>
      <c r="G100" s="1"/>
      <c r="H100" s="1"/>
      <c r="I100" s="1"/>
      <c r="J100" s="1"/>
      <c r="K100" s="1"/>
    </row>
    <row r="101" spans="2:11" ht="19" x14ac:dyDescent="0.25">
      <c r="C101" s="13" t="s">
        <v>1093</v>
      </c>
      <c r="D101" s="1"/>
      <c r="E101" s="1"/>
      <c r="F101" s="1"/>
      <c r="G101" s="1"/>
      <c r="H101" s="1"/>
      <c r="I101" s="1"/>
      <c r="J101" s="1"/>
      <c r="K101" s="1"/>
    </row>
    <row r="102" spans="2:11" ht="19" x14ac:dyDescent="0.25">
      <c r="C102" s="1" t="s">
        <v>24</v>
      </c>
      <c r="D102" s="1"/>
      <c r="E102" s="1"/>
      <c r="F102" s="1"/>
      <c r="G102" s="1"/>
      <c r="H102" s="1"/>
      <c r="I102" s="1"/>
      <c r="J102" s="1"/>
      <c r="K102" s="1"/>
    </row>
    <row r="104" spans="2:11" ht="19" x14ac:dyDescent="0.25">
      <c r="B104" s="20">
        <v>48</v>
      </c>
      <c r="C104" s="1" t="s">
        <v>1098</v>
      </c>
    </row>
    <row r="105" spans="2:11" ht="19" x14ac:dyDescent="0.25">
      <c r="C105" s="1" t="s">
        <v>1099</v>
      </c>
    </row>
    <row r="106" spans="2:11" ht="18" x14ac:dyDescent="0.2">
      <c r="C106" s="13" t="s">
        <v>1100</v>
      </c>
    </row>
    <row r="107" spans="2:11" ht="18" x14ac:dyDescent="0.2">
      <c r="C107" s="13" t="s">
        <v>1101</v>
      </c>
    </row>
    <row r="108" spans="2:11" ht="18" x14ac:dyDescent="0.2">
      <c r="C108" s="13" t="s">
        <v>1102</v>
      </c>
    </row>
    <row r="109" spans="2:11" ht="19" x14ac:dyDescent="0.25">
      <c r="C109" s="1" t="s">
        <v>24</v>
      </c>
    </row>
    <row r="110" spans="2:11" ht="19" x14ac:dyDescent="0.25">
      <c r="C110" s="1"/>
    </row>
    <row r="111" spans="2:11" ht="19" x14ac:dyDescent="0.25">
      <c r="B111" s="20">
        <v>48</v>
      </c>
      <c r="C111" s="1" t="s">
        <v>1103</v>
      </c>
    </row>
    <row r="112" spans="2:11" ht="19" x14ac:dyDescent="0.25">
      <c r="C112" s="1" t="s">
        <v>1104</v>
      </c>
    </row>
    <row r="113" spans="2:12" ht="18" x14ac:dyDescent="0.2">
      <c r="C113" s="13" t="s">
        <v>1100</v>
      </c>
    </row>
    <row r="114" spans="2:12" ht="18" x14ac:dyDescent="0.2">
      <c r="C114" s="13" t="s">
        <v>1101</v>
      </c>
    </row>
    <row r="115" spans="2:12" ht="18" x14ac:dyDescent="0.2">
      <c r="C115" s="13" t="s">
        <v>1105</v>
      </c>
    </row>
    <row r="116" spans="2:12" ht="19" x14ac:dyDescent="0.25">
      <c r="C116" s="1" t="s">
        <v>24</v>
      </c>
    </row>
    <row r="118" spans="2:12" ht="19" x14ac:dyDescent="0.25">
      <c r="B118" s="20">
        <v>52</v>
      </c>
      <c r="C118" s="1" t="s">
        <v>1185</v>
      </c>
    </row>
    <row r="119" spans="2:12" ht="19" x14ac:dyDescent="0.25">
      <c r="C119" s="1" t="s">
        <v>1186</v>
      </c>
    </row>
    <row r="120" spans="2:12" ht="18" x14ac:dyDescent="0.2">
      <c r="C120" s="13" t="s">
        <v>1187</v>
      </c>
    </row>
    <row r="121" spans="2:12" ht="18" x14ac:dyDescent="0.2">
      <c r="C121" s="13" t="s">
        <v>1188</v>
      </c>
    </row>
    <row r="122" spans="2:12" ht="18" x14ac:dyDescent="0.2">
      <c r="C122" s="13" t="s">
        <v>1189</v>
      </c>
    </row>
    <row r="125" spans="2:12" ht="19" x14ac:dyDescent="0.25">
      <c r="B125" s="20">
        <v>54</v>
      </c>
      <c r="C125" s="1" t="s">
        <v>1234</v>
      </c>
      <c r="D125" s="1"/>
      <c r="E125" s="1"/>
      <c r="F125" s="1"/>
      <c r="G125" s="1"/>
      <c r="H125" s="1"/>
      <c r="I125" s="1"/>
      <c r="J125" s="1"/>
      <c r="K125" s="1"/>
      <c r="L125" s="1"/>
    </row>
    <row r="126" spans="2:12" ht="19" x14ac:dyDescent="0.25">
      <c r="C126" s="1" t="s">
        <v>1235</v>
      </c>
      <c r="D126" s="1"/>
      <c r="E126" s="1"/>
      <c r="F126" s="1"/>
      <c r="G126" s="1"/>
      <c r="H126" s="1"/>
      <c r="I126" s="1"/>
      <c r="J126" s="1"/>
      <c r="K126" s="1"/>
      <c r="L126" s="1"/>
    </row>
    <row r="127" spans="2:12" ht="19" x14ac:dyDescent="0.25">
      <c r="C127" s="13" t="s">
        <v>1236</v>
      </c>
      <c r="D127" s="1"/>
      <c r="E127" s="1"/>
      <c r="F127" s="1"/>
      <c r="G127" s="1"/>
      <c r="H127" s="1"/>
      <c r="I127" s="1"/>
      <c r="J127" s="1"/>
      <c r="K127" s="1"/>
      <c r="L127" s="1"/>
    </row>
    <row r="128" spans="2:12" ht="19" x14ac:dyDescent="0.25">
      <c r="C128" s="13" t="s">
        <v>1237</v>
      </c>
      <c r="D128" s="1"/>
      <c r="E128" s="1"/>
      <c r="F128" s="1"/>
      <c r="G128" s="1"/>
      <c r="H128" s="1"/>
      <c r="I128" s="1"/>
      <c r="J128" s="1"/>
      <c r="K128" s="1"/>
      <c r="L128" s="1"/>
    </row>
    <row r="129" spans="2:17" ht="19" x14ac:dyDescent="0.25">
      <c r="C129" s="13" t="s">
        <v>1238</v>
      </c>
      <c r="D129" s="1"/>
      <c r="E129" s="1"/>
      <c r="F129" s="1"/>
      <c r="G129" s="1"/>
      <c r="H129" s="1"/>
      <c r="I129" s="1"/>
      <c r="J129" s="1"/>
      <c r="K129" s="1"/>
      <c r="L129" s="1"/>
    </row>
    <row r="130" spans="2:17" ht="19" x14ac:dyDescent="0.25">
      <c r="C130" s="1" t="s">
        <v>174</v>
      </c>
      <c r="D130" s="1"/>
      <c r="E130" s="1"/>
      <c r="F130" s="1"/>
      <c r="G130" s="1"/>
      <c r="H130" s="1"/>
      <c r="I130" s="1"/>
      <c r="J130" s="1"/>
      <c r="K130" s="1"/>
      <c r="L130" s="1"/>
    </row>
    <row r="132" spans="2:17" ht="19" x14ac:dyDescent="0.25">
      <c r="B132" s="20">
        <v>57</v>
      </c>
      <c r="C132" s="1" t="s">
        <v>1259</v>
      </c>
      <c r="D132" s="1"/>
      <c r="E132" s="1"/>
      <c r="F132" s="1"/>
      <c r="G132" s="1"/>
      <c r="H132" s="1"/>
      <c r="I132" s="1"/>
      <c r="J132" s="1"/>
      <c r="K132" s="1"/>
      <c r="L132" s="1"/>
      <c r="M132" s="1"/>
      <c r="N132" s="1"/>
      <c r="O132" s="1"/>
      <c r="P132" s="1"/>
      <c r="Q132" s="1"/>
    </row>
    <row r="133" spans="2:17" ht="19" x14ac:dyDescent="0.25">
      <c r="C133" s="1" t="s">
        <v>1260</v>
      </c>
      <c r="D133" s="1"/>
      <c r="E133" s="1"/>
      <c r="F133" s="1"/>
      <c r="G133" s="1"/>
      <c r="H133" s="1"/>
      <c r="I133" s="1"/>
      <c r="J133" s="1"/>
      <c r="K133" s="1"/>
      <c r="L133" s="1"/>
      <c r="M133" s="1"/>
      <c r="N133" s="1"/>
      <c r="O133" s="1"/>
      <c r="P133" s="1"/>
      <c r="Q133" s="1"/>
    </row>
    <row r="134" spans="2:17" ht="19" x14ac:dyDescent="0.25">
      <c r="C134" s="13" t="s">
        <v>1261</v>
      </c>
      <c r="D134" s="1"/>
      <c r="E134" s="1"/>
      <c r="F134" s="1"/>
      <c r="G134" s="1"/>
      <c r="H134" s="1"/>
      <c r="I134" s="1"/>
      <c r="J134" s="1"/>
      <c r="K134" s="1"/>
      <c r="L134" s="1"/>
      <c r="M134" s="1"/>
      <c r="N134" s="1"/>
      <c r="O134" s="1"/>
      <c r="P134" s="1"/>
      <c r="Q134" s="1"/>
    </row>
    <row r="135" spans="2:17" ht="19" x14ac:dyDescent="0.25">
      <c r="C135" s="13" t="s">
        <v>1540</v>
      </c>
      <c r="D135" s="1"/>
      <c r="E135" s="1"/>
      <c r="F135" s="1"/>
      <c r="G135" s="1"/>
      <c r="H135" s="1"/>
      <c r="I135" s="1"/>
      <c r="J135" s="1"/>
      <c r="K135" s="1"/>
      <c r="L135" s="1"/>
      <c r="M135" s="1"/>
      <c r="N135" s="1"/>
      <c r="O135" s="1"/>
      <c r="P135" s="1"/>
      <c r="Q135" s="1"/>
    </row>
    <row r="136" spans="2:17" ht="19" x14ac:dyDescent="0.25">
      <c r="C136" s="13" t="s">
        <v>1262</v>
      </c>
      <c r="D136" s="1"/>
      <c r="E136" s="1"/>
      <c r="F136" s="1"/>
      <c r="G136" s="1"/>
      <c r="H136" s="1"/>
      <c r="I136" s="1"/>
      <c r="J136" s="1"/>
      <c r="K136" s="1"/>
      <c r="L136" s="1"/>
      <c r="M136" s="1"/>
      <c r="N136" s="1"/>
      <c r="O136" s="1"/>
      <c r="P136" s="1"/>
      <c r="Q136" s="1"/>
    </row>
    <row r="137" spans="2:17" ht="19" x14ac:dyDescent="0.25">
      <c r="C137" s="1" t="s">
        <v>120</v>
      </c>
      <c r="D137" s="1"/>
      <c r="E137" s="1"/>
      <c r="F137" s="1"/>
      <c r="G137" s="1"/>
      <c r="H137" s="1"/>
      <c r="I137" s="1"/>
      <c r="J137" s="1"/>
      <c r="K137" s="1"/>
      <c r="L137" s="1"/>
      <c r="M137" s="1"/>
      <c r="N137" s="1"/>
      <c r="O137" s="1"/>
      <c r="P137" s="1"/>
      <c r="Q137" s="1"/>
    </row>
    <row r="138" spans="2:17" ht="19" x14ac:dyDescent="0.25">
      <c r="C138" s="1"/>
      <c r="D138" s="1"/>
      <c r="E138" s="1"/>
      <c r="F138" s="1"/>
      <c r="G138" s="1"/>
      <c r="H138" s="1"/>
      <c r="I138" s="1"/>
      <c r="J138" s="1"/>
      <c r="K138" s="1"/>
      <c r="L138" s="1"/>
      <c r="M138" s="1"/>
      <c r="N138" s="1"/>
      <c r="O138" s="1"/>
      <c r="P138" s="1"/>
      <c r="Q138" s="1"/>
    </row>
    <row r="139" spans="2:17" ht="19" x14ac:dyDescent="0.25">
      <c r="B139" s="20">
        <v>57</v>
      </c>
      <c r="C139" s="1" t="s">
        <v>1263</v>
      </c>
      <c r="D139" s="1"/>
      <c r="E139" s="1"/>
      <c r="F139" s="1"/>
      <c r="G139" s="1"/>
      <c r="H139" s="1"/>
      <c r="I139" s="1"/>
      <c r="J139" s="1"/>
      <c r="K139" s="1"/>
      <c r="L139" s="1"/>
      <c r="M139" s="1"/>
      <c r="N139" s="1"/>
      <c r="O139" s="1"/>
      <c r="P139" s="1"/>
      <c r="Q139" s="1"/>
    </row>
    <row r="140" spans="2:17" ht="19" x14ac:dyDescent="0.25">
      <c r="C140" s="1" t="s">
        <v>1264</v>
      </c>
      <c r="D140" s="1"/>
      <c r="E140" s="1"/>
      <c r="F140" s="1"/>
      <c r="G140" s="1"/>
      <c r="H140" s="1"/>
      <c r="I140" s="1"/>
      <c r="J140" s="1"/>
      <c r="K140" s="1"/>
      <c r="L140" s="1"/>
      <c r="M140" s="1"/>
      <c r="N140" s="1"/>
      <c r="O140" s="1"/>
      <c r="P140" s="1"/>
      <c r="Q140" s="1"/>
    </row>
    <row r="141" spans="2:17" ht="19" x14ac:dyDescent="0.25">
      <c r="C141" s="13" t="s">
        <v>1261</v>
      </c>
      <c r="D141" s="1"/>
      <c r="E141" s="1"/>
      <c r="F141" s="1"/>
      <c r="G141" s="1"/>
      <c r="H141" s="1"/>
      <c r="I141" s="1"/>
      <c r="J141" s="1"/>
      <c r="K141" s="1"/>
      <c r="L141" s="1"/>
      <c r="M141" s="1"/>
      <c r="N141" s="1"/>
      <c r="O141" s="1"/>
      <c r="P141" s="1"/>
      <c r="Q141" s="1"/>
    </row>
    <row r="142" spans="2:17" ht="19" x14ac:dyDescent="0.25">
      <c r="C142" s="13" t="s">
        <v>1265</v>
      </c>
      <c r="D142" s="1"/>
      <c r="E142" s="1"/>
      <c r="F142" s="1"/>
      <c r="G142" s="1"/>
      <c r="H142" s="1"/>
      <c r="I142" s="1"/>
      <c r="J142" s="1"/>
      <c r="K142" s="1"/>
      <c r="L142" s="1"/>
      <c r="M142" s="1"/>
      <c r="N142" s="1"/>
      <c r="O142" s="1"/>
      <c r="P142" s="1"/>
      <c r="Q142" s="1"/>
    </row>
    <row r="143" spans="2:17" ht="19" x14ac:dyDescent="0.25">
      <c r="C143" s="13" t="s">
        <v>1266</v>
      </c>
      <c r="D143" s="1"/>
      <c r="E143" s="1"/>
      <c r="F143" s="1"/>
      <c r="G143" s="1"/>
      <c r="H143" s="1"/>
      <c r="I143" s="1"/>
      <c r="J143" s="1"/>
      <c r="K143" s="1"/>
      <c r="L143" s="1"/>
      <c r="M143" s="1"/>
      <c r="N143" s="1"/>
      <c r="O143" s="1"/>
      <c r="P143" s="1"/>
      <c r="Q143" s="1"/>
    </row>
    <row r="144" spans="2:17" ht="19" x14ac:dyDescent="0.25">
      <c r="C144" s="1" t="s">
        <v>40</v>
      </c>
      <c r="D144" s="1"/>
      <c r="E144" s="1"/>
      <c r="F144" s="1"/>
      <c r="G144" s="1"/>
      <c r="H144" s="1"/>
      <c r="I144" s="1"/>
      <c r="J144" s="1"/>
      <c r="K144" s="1"/>
      <c r="L144" s="1"/>
      <c r="M144" s="1"/>
      <c r="N144" s="1"/>
      <c r="O144" s="1"/>
      <c r="P144" s="1"/>
      <c r="Q144" s="1"/>
    </row>
    <row r="145" spans="2:17" ht="19" x14ac:dyDescent="0.25">
      <c r="C145" s="1"/>
      <c r="D145" s="1"/>
      <c r="E145" s="1"/>
      <c r="F145" s="1"/>
      <c r="G145" s="1"/>
      <c r="H145" s="1"/>
      <c r="I145" s="1"/>
      <c r="J145" s="1"/>
      <c r="K145" s="1"/>
      <c r="L145" s="1"/>
      <c r="M145" s="1"/>
      <c r="N145" s="1"/>
      <c r="O145" s="1"/>
      <c r="P145" s="1"/>
      <c r="Q145" s="1"/>
    </row>
    <row r="146" spans="2:17" ht="19" x14ac:dyDescent="0.25">
      <c r="B146" s="20">
        <v>59</v>
      </c>
      <c r="C146" s="1"/>
      <c r="D146" s="1"/>
      <c r="E146" s="1"/>
      <c r="F146" s="1"/>
      <c r="G146" s="1"/>
      <c r="H146" s="1"/>
      <c r="I146" s="1"/>
      <c r="J146" s="1"/>
      <c r="K146" s="1"/>
      <c r="L146" s="1"/>
      <c r="M146" s="1"/>
    </row>
    <row r="147" spans="2:17" ht="19" x14ac:dyDescent="0.25">
      <c r="C147" s="1" t="s">
        <v>1319</v>
      </c>
      <c r="D147" s="1"/>
      <c r="E147" s="1"/>
      <c r="F147" s="1"/>
      <c r="G147" s="1"/>
      <c r="H147" s="1"/>
      <c r="I147" s="1"/>
      <c r="J147" s="1"/>
      <c r="K147" s="1"/>
      <c r="L147" s="1"/>
      <c r="M147" s="1"/>
    </row>
    <row r="148" spans="2:17" ht="19" x14ac:dyDescent="0.25">
      <c r="C148" s="1" t="s">
        <v>1320</v>
      </c>
      <c r="D148" s="1"/>
      <c r="E148" s="1"/>
      <c r="F148" s="1"/>
      <c r="G148" s="1"/>
      <c r="H148" s="1"/>
      <c r="I148" s="1"/>
      <c r="J148" s="1"/>
      <c r="K148" s="1"/>
      <c r="L148" s="1"/>
      <c r="M148" s="1"/>
    </row>
    <row r="149" spans="2:17" ht="19" x14ac:dyDescent="0.25">
      <c r="C149" s="1"/>
      <c r="D149" s="1"/>
      <c r="E149" s="1"/>
      <c r="F149" s="1"/>
      <c r="G149" s="1"/>
      <c r="H149" s="1"/>
      <c r="I149" s="1"/>
      <c r="J149" s="1"/>
      <c r="K149" s="1"/>
      <c r="L149" s="1"/>
      <c r="M149" s="1"/>
    </row>
    <row r="150" spans="2:17" ht="19" x14ac:dyDescent="0.25">
      <c r="C150" s="13" t="s">
        <v>1321</v>
      </c>
      <c r="D150" s="1"/>
      <c r="E150" s="1"/>
      <c r="F150" s="1"/>
      <c r="G150" s="1"/>
      <c r="H150" s="1"/>
      <c r="I150" s="1"/>
      <c r="J150" s="1"/>
      <c r="K150" s="1"/>
      <c r="L150" s="1"/>
      <c r="M150" s="1"/>
    </row>
    <row r="151" spans="2:17" ht="19" x14ac:dyDescent="0.25">
      <c r="C151" s="13" t="s">
        <v>1322</v>
      </c>
      <c r="D151" s="1"/>
      <c r="E151" s="1"/>
      <c r="F151" s="1"/>
      <c r="G151" s="1"/>
      <c r="H151" s="1"/>
      <c r="I151" s="1"/>
      <c r="J151" s="1"/>
      <c r="K151" s="1"/>
      <c r="L151" s="1"/>
      <c r="M151" s="1"/>
    </row>
    <row r="152" spans="2:17" ht="19" x14ac:dyDescent="0.25">
      <c r="C152" s="13" t="s">
        <v>1323</v>
      </c>
      <c r="D152" s="1"/>
      <c r="E152" s="1"/>
      <c r="F152" s="1"/>
      <c r="G152" s="1"/>
      <c r="H152" s="1"/>
      <c r="I152" s="1"/>
      <c r="J152" s="1"/>
      <c r="K152" s="1"/>
      <c r="L152" s="1"/>
      <c r="M152" s="1"/>
    </row>
    <row r="153" spans="2:17" ht="19" x14ac:dyDescent="0.25">
      <c r="C153" s="1" t="s">
        <v>18</v>
      </c>
      <c r="D153" s="1"/>
      <c r="E153" s="1"/>
      <c r="F153" s="1"/>
      <c r="G153" s="1"/>
      <c r="H153" s="1"/>
      <c r="I153" s="1"/>
      <c r="J153" s="1"/>
      <c r="K153" s="1"/>
      <c r="L153" s="1"/>
      <c r="M153" s="1"/>
    </row>
    <row r="155" spans="2:17" ht="19" x14ac:dyDescent="0.25">
      <c r="B155" s="20">
        <v>60</v>
      </c>
      <c r="C155" s="1" t="s">
        <v>1365</v>
      </c>
      <c r="D155" s="1"/>
    </row>
    <row r="156" spans="2:17" ht="19" x14ac:dyDescent="0.25">
      <c r="C156" s="1" t="s">
        <v>1366</v>
      </c>
      <c r="D156" s="1"/>
    </row>
    <row r="157" spans="2:17" ht="19" x14ac:dyDescent="0.25">
      <c r="C157" s="13" t="s">
        <v>1367</v>
      </c>
      <c r="D157" s="1"/>
    </row>
    <row r="158" spans="2:17" ht="19" x14ac:dyDescent="0.25">
      <c r="C158" s="13" t="s">
        <v>1368</v>
      </c>
      <c r="D158" s="1"/>
    </row>
    <row r="159" spans="2:17" ht="19" x14ac:dyDescent="0.25">
      <c r="C159" s="13" t="s">
        <v>1369</v>
      </c>
      <c r="D159" s="1"/>
    </row>
    <row r="160" spans="2:17" ht="19" x14ac:dyDescent="0.25">
      <c r="C160" s="1" t="s">
        <v>201</v>
      </c>
      <c r="D160" s="1"/>
    </row>
    <row r="162" spans="2:18" ht="19" x14ac:dyDescent="0.25">
      <c r="B162" s="20">
        <v>60</v>
      </c>
      <c r="C162" s="1" t="s">
        <v>1485</v>
      </c>
      <c r="D162" s="1"/>
      <c r="E162" s="1"/>
      <c r="F162" s="1"/>
      <c r="G162" s="1"/>
      <c r="H162" s="1"/>
      <c r="I162" s="1"/>
      <c r="J162" s="1"/>
      <c r="K162" s="1" t="s">
        <v>1370</v>
      </c>
      <c r="L162" s="1"/>
      <c r="M162" s="1"/>
      <c r="N162" s="1"/>
      <c r="O162" s="1"/>
      <c r="P162" s="1"/>
      <c r="Q162" s="1"/>
      <c r="R162" s="1"/>
    </row>
    <row r="163" spans="2:18" ht="19" x14ac:dyDescent="0.25">
      <c r="C163" s="1" t="s">
        <v>1371</v>
      </c>
      <c r="D163" s="1"/>
      <c r="E163" s="1"/>
      <c r="F163" s="1"/>
      <c r="G163" s="1"/>
      <c r="H163" s="1"/>
      <c r="I163" s="1"/>
      <c r="J163" s="1"/>
      <c r="K163" s="1"/>
      <c r="L163" s="1"/>
      <c r="M163" s="1"/>
      <c r="N163" s="1"/>
      <c r="O163" s="1"/>
      <c r="P163" s="1"/>
      <c r="Q163" s="1"/>
      <c r="R163" s="1"/>
    </row>
    <row r="164" spans="2:18" ht="19" x14ac:dyDescent="0.25">
      <c r="C164" s="13" t="s">
        <v>1372</v>
      </c>
      <c r="D164" s="1"/>
      <c r="E164" s="1"/>
      <c r="F164" s="1"/>
      <c r="G164" s="1"/>
      <c r="H164" s="1"/>
      <c r="I164" s="1"/>
      <c r="J164" s="1"/>
      <c r="K164" s="1"/>
      <c r="L164" s="1"/>
      <c r="M164" s="1"/>
      <c r="N164" s="1"/>
      <c r="O164" s="1"/>
      <c r="P164" s="1"/>
      <c r="Q164" s="1"/>
      <c r="R164" s="1"/>
    </row>
    <row r="165" spans="2:18" ht="19" x14ac:dyDescent="0.25">
      <c r="C165" s="13" t="s">
        <v>1373</v>
      </c>
      <c r="D165" s="1"/>
      <c r="E165" s="1"/>
      <c r="F165" s="1"/>
      <c r="G165" s="1"/>
      <c r="H165" s="1"/>
      <c r="I165" s="1"/>
      <c r="J165" s="1"/>
      <c r="K165" s="1"/>
      <c r="L165" s="1"/>
      <c r="M165" s="1"/>
      <c r="N165" s="1"/>
      <c r="O165" s="1"/>
      <c r="P165" s="1"/>
      <c r="Q165" s="1"/>
      <c r="R165" s="1"/>
    </row>
    <row r="166" spans="2:18" ht="19" x14ac:dyDescent="0.25">
      <c r="C166" s="13" t="s">
        <v>1374</v>
      </c>
      <c r="D166" s="1"/>
      <c r="E166" s="1"/>
      <c r="F166" s="1"/>
      <c r="G166" s="1"/>
      <c r="H166" s="1"/>
      <c r="I166" s="1"/>
      <c r="J166" s="1"/>
      <c r="K166" s="1"/>
      <c r="L166" s="1"/>
      <c r="M166" s="1"/>
      <c r="N166" s="1"/>
      <c r="O166" s="1"/>
      <c r="P166" s="1"/>
      <c r="Q166" s="1"/>
      <c r="R166" s="1"/>
    </row>
    <row r="167" spans="2:18" ht="19" x14ac:dyDescent="0.25">
      <c r="C167" s="1" t="s">
        <v>24</v>
      </c>
      <c r="D167" s="1"/>
      <c r="E167" s="1"/>
      <c r="F167" s="1"/>
      <c r="G167" s="1"/>
      <c r="H167" s="1"/>
      <c r="I167" s="1"/>
      <c r="J167" s="1"/>
      <c r="K167" s="1"/>
      <c r="L167" s="1"/>
      <c r="M167" s="1"/>
      <c r="N167" s="1"/>
      <c r="O167" s="1"/>
      <c r="P167" s="1"/>
      <c r="Q167" s="1"/>
      <c r="R167" s="1"/>
    </row>
    <row r="169" spans="2:18" ht="19" x14ac:dyDescent="0.25">
      <c r="B169" s="20">
        <v>61</v>
      </c>
      <c r="C169" s="1" t="s">
        <v>1375</v>
      </c>
      <c r="D169" s="1"/>
      <c r="E169" s="1"/>
      <c r="F169" s="1"/>
      <c r="G169" s="1"/>
      <c r="H169" s="1"/>
      <c r="I169" s="1"/>
      <c r="J169" s="1"/>
    </row>
    <row r="170" spans="2:18" ht="19" x14ac:dyDescent="0.25">
      <c r="C170" s="1" t="s">
        <v>1376</v>
      </c>
      <c r="D170" s="1"/>
      <c r="E170" s="1"/>
      <c r="F170" s="1"/>
      <c r="G170" s="1"/>
      <c r="H170" s="1"/>
      <c r="I170" s="1"/>
      <c r="J170" s="1"/>
    </row>
    <row r="171" spans="2:18" ht="19" x14ac:dyDescent="0.25">
      <c r="C171" s="13" t="s">
        <v>1377</v>
      </c>
      <c r="D171" s="1"/>
      <c r="E171" s="1" t="s">
        <v>1378</v>
      </c>
      <c r="F171" s="1"/>
      <c r="G171" s="1"/>
      <c r="H171" s="1"/>
      <c r="I171" s="1"/>
      <c r="J171" s="1"/>
    </row>
    <row r="172" spans="2:18" ht="19" x14ac:dyDescent="0.25">
      <c r="C172" s="13" t="s">
        <v>1379</v>
      </c>
      <c r="D172" s="1"/>
      <c r="E172" s="1" t="s">
        <v>1380</v>
      </c>
      <c r="F172" s="1"/>
      <c r="G172" s="1"/>
      <c r="H172" s="1"/>
      <c r="I172" s="1"/>
      <c r="J172" s="1"/>
    </row>
    <row r="173" spans="2:18" ht="19" x14ac:dyDescent="0.25">
      <c r="C173" s="13" t="s">
        <v>1381</v>
      </c>
      <c r="D173" s="1"/>
      <c r="E173" s="1" t="s">
        <v>1382</v>
      </c>
      <c r="F173" s="1"/>
      <c r="G173" s="1"/>
      <c r="H173" s="1"/>
      <c r="I173" s="1"/>
      <c r="J173" s="1"/>
    </row>
    <row r="174" spans="2:18" ht="19" x14ac:dyDescent="0.25">
      <c r="C174" s="1" t="s">
        <v>111</v>
      </c>
      <c r="D174" s="1"/>
      <c r="E174" s="1" t="s">
        <v>121</v>
      </c>
      <c r="F174" s="1"/>
      <c r="G174" s="1"/>
      <c r="H174" s="1"/>
      <c r="I174" s="1"/>
      <c r="J174" s="1"/>
    </row>
    <row r="175" spans="2:18" ht="19" x14ac:dyDescent="0.25">
      <c r="C175" s="1"/>
      <c r="D175" s="1"/>
      <c r="E175" s="1"/>
      <c r="F175" s="1"/>
      <c r="G175" s="1"/>
      <c r="H175" s="1"/>
      <c r="I175" s="1"/>
      <c r="J175" s="1"/>
    </row>
    <row r="176" spans="2:18" ht="19" x14ac:dyDescent="0.25">
      <c r="B176" s="20">
        <v>61</v>
      </c>
      <c r="C176" s="1" t="s">
        <v>195</v>
      </c>
      <c r="D176" s="1"/>
      <c r="E176" s="1"/>
      <c r="F176" s="1"/>
      <c r="G176" s="1"/>
      <c r="H176" s="1"/>
      <c r="I176" s="1"/>
      <c r="J176" s="1"/>
    </row>
    <row r="177" spans="2:10" ht="19" x14ac:dyDescent="0.25">
      <c r="C177" s="1" t="s">
        <v>196</v>
      </c>
      <c r="D177" s="1"/>
      <c r="E177" s="1"/>
      <c r="F177" s="1"/>
      <c r="G177" s="1"/>
      <c r="H177" s="1"/>
      <c r="I177" s="1"/>
      <c r="J177" s="1"/>
    </row>
    <row r="178" spans="2:10" ht="19" x14ac:dyDescent="0.25">
      <c r="C178" s="13" t="s">
        <v>1383</v>
      </c>
      <c r="D178" s="1"/>
      <c r="E178" s="1"/>
      <c r="F178" s="1"/>
      <c r="G178" s="1"/>
      <c r="H178" s="1"/>
      <c r="I178" s="1"/>
      <c r="J178" s="1"/>
    </row>
    <row r="179" spans="2:10" ht="19" x14ac:dyDescent="0.25">
      <c r="C179" s="13" t="s">
        <v>1384</v>
      </c>
      <c r="D179" s="1"/>
      <c r="E179" s="1"/>
      <c r="F179" s="1"/>
      <c r="G179" s="1"/>
      <c r="H179" s="1"/>
      <c r="I179" s="1"/>
      <c r="J179" s="1"/>
    </row>
    <row r="180" spans="2:10" ht="19" x14ac:dyDescent="0.25">
      <c r="C180" s="13" t="s">
        <v>1385</v>
      </c>
      <c r="D180" s="1"/>
      <c r="E180" s="1"/>
      <c r="F180" s="1"/>
      <c r="G180" s="1"/>
      <c r="H180" s="1"/>
      <c r="I180" s="1"/>
      <c r="J180" s="1"/>
    </row>
    <row r="181" spans="2:10" ht="19" x14ac:dyDescent="0.25">
      <c r="C181" s="1" t="s">
        <v>18</v>
      </c>
      <c r="D181" s="1"/>
      <c r="E181" s="1"/>
      <c r="F181" s="1"/>
      <c r="G181" s="1"/>
      <c r="H181" s="1"/>
      <c r="I181" s="1"/>
      <c r="J181" s="1"/>
    </row>
    <row r="183" spans="2:10" ht="19" x14ac:dyDescent="0.25">
      <c r="B183" s="20">
        <v>62</v>
      </c>
      <c r="C183" s="1" t="s">
        <v>1098</v>
      </c>
    </row>
    <row r="184" spans="2:10" ht="19" x14ac:dyDescent="0.25">
      <c r="C184" s="1" t="s">
        <v>1099</v>
      </c>
    </row>
    <row r="185" spans="2:10" ht="18" x14ac:dyDescent="0.2">
      <c r="C185" s="13" t="s">
        <v>1399</v>
      </c>
    </row>
    <row r="186" spans="2:10" ht="18" x14ac:dyDescent="0.2">
      <c r="C186" s="13" t="s">
        <v>1542</v>
      </c>
    </row>
    <row r="187" spans="2:10" ht="18" x14ac:dyDescent="0.2">
      <c r="C187" s="13" t="s">
        <v>1400</v>
      </c>
    </row>
    <row r="188" spans="2:10" ht="19" x14ac:dyDescent="0.25">
      <c r="C188" s="1" t="s">
        <v>4</v>
      </c>
    </row>
    <row r="189" spans="2:10" ht="19" x14ac:dyDescent="0.25">
      <c r="C189" s="1"/>
    </row>
    <row r="190" spans="2:10" ht="19" x14ac:dyDescent="0.25">
      <c r="B190" s="20">
        <v>63</v>
      </c>
      <c r="C190" s="1" t="s">
        <v>1437</v>
      </c>
    </row>
    <row r="191" spans="2:10" ht="19" x14ac:dyDescent="0.25">
      <c r="C191" s="1" t="s">
        <v>1438</v>
      </c>
    </row>
    <row r="192" spans="2:10" ht="18" x14ac:dyDescent="0.2">
      <c r="C192" s="13" t="s">
        <v>1434</v>
      </c>
    </row>
    <row r="193" spans="3:3" ht="18" x14ac:dyDescent="0.2">
      <c r="C193" s="13" t="s">
        <v>1439</v>
      </c>
    </row>
    <row r="194" spans="3:3" ht="18" x14ac:dyDescent="0.2">
      <c r="C194" s="13" t="s">
        <v>1440</v>
      </c>
    </row>
    <row r="195" spans="3:3" ht="19" x14ac:dyDescent="0.25">
      <c r="C195" s="1" t="s">
        <v>174</v>
      </c>
    </row>
  </sheetData>
  <pageMargins left="0.75" right="0.75" top="1" bottom="1" header="0.5" footer="0.5"/>
  <pageSetup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R164"/>
  <sheetViews>
    <sheetView workbookViewId="0">
      <selection activeCell="H22" sqref="H22"/>
    </sheetView>
  </sheetViews>
  <sheetFormatPr baseColWidth="10" defaultRowHeight="16" x14ac:dyDescent="0.2"/>
  <cols>
    <col min="1" max="2" width="10.83203125" style="20"/>
    <col min="3" max="16384" width="10.83203125" style="4"/>
  </cols>
  <sheetData>
    <row r="2" spans="1:3" x14ac:dyDescent="0.2">
      <c r="A2" s="7"/>
      <c r="B2" s="7" t="s">
        <v>6</v>
      </c>
    </row>
    <row r="4" spans="1:3" ht="19" x14ac:dyDescent="0.25">
      <c r="B4" s="20">
        <v>8</v>
      </c>
      <c r="C4" s="1" t="s">
        <v>13</v>
      </c>
    </row>
    <row r="5" spans="1:3" ht="19" x14ac:dyDescent="0.25">
      <c r="C5" s="1" t="s">
        <v>14</v>
      </c>
    </row>
    <row r="6" spans="1:3" ht="18" x14ac:dyDescent="0.2">
      <c r="C6" s="13" t="s">
        <v>15</v>
      </c>
    </row>
    <row r="7" spans="1:3" ht="18" x14ac:dyDescent="0.2">
      <c r="C7" s="13" t="s">
        <v>16</v>
      </c>
    </row>
    <row r="8" spans="1:3" ht="18" x14ac:dyDescent="0.2">
      <c r="C8" s="13" t="s">
        <v>17</v>
      </c>
    </row>
    <row r="10" spans="1:3" ht="19" x14ac:dyDescent="0.25">
      <c r="B10" s="20">
        <v>20</v>
      </c>
      <c r="C10" s="1" t="s">
        <v>29</v>
      </c>
    </row>
    <row r="11" spans="1:3" ht="19" x14ac:dyDescent="0.25">
      <c r="C11" s="1" t="s">
        <v>30</v>
      </c>
    </row>
    <row r="12" spans="1:3" ht="18" x14ac:dyDescent="0.2">
      <c r="C12" s="13" t="s">
        <v>31</v>
      </c>
    </row>
    <row r="13" spans="1:3" ht="18" x14ac:dyDescent="0.2">
      <c r="C13" s="13" t="s">
        <v>32</v>
      </c>
    </row>
    <row r="14" spans="1:3" ht="18" x14ac:dyDescent="0.2">
      <c r="C14" s="13" t="s">
        <v>33</v>
      </c>
    </row>
    <row r="15" spans="1:3" ht="18" x14ac:dyDescent="0.2">
      <c r="C15" s="16" t="s">
        <v>34</v>
      </c>
    </row>
    <row r="18" spans="2:3" ht="19" x14ac:dyDescent="0.25">
      <c r="B18" s="20">
        <v>20</v>
      </c>
      <c r="C18" s="1" t="s">
        <v>63</v>
      </c>
    </row>
    <row r="19" spans="2:3" ht="19" x14ac:dyDescent="0.25">
      <c r="C19" s="1" t="s">
        <v>64</v>
      </c>
    </row>
    <row r="20" spans="2:3" ht="18" x14ac:dyDescent="0.2">
      <c r="C20" s="13" t="s">
        <v>65</v>
      </c>
    </row>
    <row r="21" spans="2:3" ht="18" x14ac:dyDescent="0.2">
      <c r="C21" s="13" t="s">
        <v>66</v>
      </c>
    </row>
    <row r="22" spans="2:3" ht="18" x14ac:dyDescent="0.2">
      <c r="C22" s="13" t="s">
        <v>67</v>
      </c>
    </row>
    <row r="23" spans="2:3" ht="19" x14ac:dyDescent="0.25">
      <c r="C23" s="1" t="s">
        <v>24</v>
      </c>
    </row>
    <row r="25" spans="2:3" ht="19" x14ac:dyDescent="0.25">
      <c r="B25" s="20">
        <v>8</v>
      </c>
      <c r="C25" s="1" t="s">
        <v>169</v>
      </c>
    </row>
    <row r="26" spans="2:3" ht="19" x14ac:dyDescent="0.25">
      <c r="C26" s="1" t="s">
        <v>170</v>
      </c>
    </row>
    <row r="27" spans="2:3" ht="18" x14ac:dyDescent="0.2">
      <c r="C27" s="13" t="s">
        <v>171</v>
      </c>
    </row>
    <row r="28" spans="2:3" ht="18" x14ac:dyDescent="0.2">
      <c r="C28" s="13" t="s">
        <v>172</v>
      </c>
    </row>
    <row r="29" spans="2:3" ht="18" x14ac:dyDescent="0.2">
      <c r="C29" s="13" t="s">
        <v>173</v>
      </c>
    </row>
    <row r="30" spans="2:3" ht="19" x14ac:dyDescent="0.25">
      <c r="C30" s="1" t="s">
        <v>73</v>
      </c>
    </row>
    <row r="32" spans="2:3" ht="19" x14ac:dyDescent="0.25">
      <c r="B32" s="20">
        <v>23</v>
      </c>
      <c r="C32" s="1" t="s">
        <v>282</v>
      </c>
    </row>
    <row r="33" spans="2:12" ht="19" x14ac:dyDescent="0.25">
      <c r="C33" s="1" t="s">
        <v>283</v>
      </c>
    </row>
    <row r="34" spans="2:12" ht="18" x14ac:dyDescent="0.2">
      <c r="C34" s="13" t="s">
        <v>284</v>
      </c>
    </row>
    <row r="35" spans="2:12" ht="18" x14ac:dyDescent="0.2">
      <c r="C35" s="13" t="s">
        <v>285</v>
      </c>
    </row>
    <row r="36" spans="2:12" ht="18" x14ac:dyDescent="0.2">
      <c r="C36" s="13" t="s">
        <v>286</v>
      </c>
    </row>
    <row r="37" spans="2:12" ht="19" x14ac:dyDescent="0.25">
      <c r="C37" s="1" t="s">
        <v>120</v>
      </c>
    </row>
    <row r="39" spans="2:12" ht="19" x14ac:dyDescent="0.25">
      <c r="B39" s="20">
        <v>15</v>
      </c>
      <c r="C39" s="1" t="s">
        <v>308</v>
      </c>
      <c r="D39" s="1"/>
      <c r="E39" s="1"/>
      <c r="F39" s="1"/>
      <c r="G39" s="1"/>
      <c r="H39" s="1"/>
      <c r="I39" s="1"/>
      <c r="J39" s="1"/>
      <c r="K39" s="1" t="s">
        <v>1538</v>
      </c>
      <c r="L39" s="1"/>
    </row>
    <row r="40" spans="2:12" ht="19" x14ac:dyDescent="0.25">
      <c r="C40" s="1" t="s">
        <v>309</v>
      </c>
      <c r="D40" s="1"/>
      <c r="E40" s="1"/>
      <c r="F40" s="1"/>
      <c r="G40" s="1"/>
      <c r="H40" s="1"/>
      <c r="I40" s="1"/>
      <c r="J40" s="1"/>
      <c r="K40" s="1"/>
      <c r="L40" s="1"/>
    </row>
    <row r="41" spans="2:12" ht="19" x14ac:dyDescent="0.25">
      <c r="C41" s="13" t="s">
        <v>310</v>
      </c>
      <c r="D41" s="1"/>
      <c r="E41" s="1"/>
      <c r="F41" s="13" t="s">
        <v>311</v>
      </c>
      <c r="G41" s="1"/>
      <c r="H41" s="1"/>
      <c r="I41" s="1"/>
      <c r="J41" s="1"/>
      <c r="K41" s="1"/>
      <c r="L41" s="1"/>
    </row>
    <row r="42" spans="2:12" ht="19" x14ac:dyDescent="0.25">
      <c r="C42" s="13" t="s">
        <v>312</v>
      </c>
      <c r="D42" s="1"/>
      <c r="E42" s="1"/>
      <c r="F42" s="13" t="s">
        <v>313</v>
      </c>
      <c r="G42" s="1"/>
      <c r="H42" s="1"/>
      <c r="I42" s="1"/>
      <c r="J42" s="1"/>
      <c r="K42" s="1"/>
      <c r="L42" s="1"/>
    </row>
    <row r="43" spans="2:12" ht="19" x14ac:dyDescent="0.25">
      <c r="C43" s="13" t="s">
        <v>314</v>
      </c>
      <c r="D43" s="1"/>
      <c r="E43" s="1"/>
      <c r="F43" s="13" t="s">
        <v>315</v>
      </c>
      <c r="G43" s="1"/>
      <c r="H43" s="1"/>
      <c r="I43" s="1"/>
      <c r="J43" s="1"/>
      <c r="K43" s="1"/>
      <c r="L43" s="1"/>
    </row>
    <row r="44" spans="2:12" ht="19" x14ac:dyDescent="0.25">
      <c r="C44" s="1" t="s">
        <v>4</v>
      </c>
      <c r="D44" s="1"/>
      <c r="E44" s="1"/>
      <c r="F44" s="1" t="s">
        <v>111</v>
      </c>
      <c r="G44" s="1"/>
      <c r="H44" s="1"/>
      <c r="I44" s="1"/>
      <c r="J44" s="1"/>
      <c r="K44" s="1"/>
      <c r="L44" s="1"/>
    </row>
    <row r="45" spans="2:12" ht="19" x14ac:dyDescent="0.25">
      <c r="C45" s="1"/>
      <c r="D45" s="1"/>
      <c r="E45" s="1"/>
      <c r="F45" s="1"/>
      <c r="G45" s="1"/>
      <c r="H45" s="1"/>
      <c r="I45" s="1"/>
      <c r="J45" s="1"/>
      <c r="K45" s="1"/>
      <c r="L45" s="1"/>
    </row>
    <row r="46" spans="2:12" ht="19" x14ac:dyDescent="0.25">
      <c r="B46" s="20">
        <v>7</v>
      </c>
      <c r="C46" s="1" t="s">
        <v>345</v>
      </c>
    </row>
    <row r="47" spans="2:12" ht="19" x14ac:dyDescent="0.25">
      <c r="C47" s="1" t="s">
        <v>346</v>
      </c>
    </row>
    <row r="48" spans="2:12" ht="18" x14ac:dyDescent="0.2">
      <c r="C48" s="13" t="s">
        <v>341</v>
      </c>
    </row>
    <row r="49" spans="2:3" ht="18" x14ac:dyDescent="0.2">
      <c r="C49" s="13" t="s">
        <v>342</v>
      </c>
    </row>
    <row r="50" spans="2:3" ht="18" x14ac:dyDescent="0.2">
      <c r="C50" s="13" t="s">
        <v>347</v>
      </c>
    </row>
    <row r="51" spans="2:3" ht="19" x14ac:dyDescent="0.25">
      <c r="C51" s="1" t="s">
        <v>344</v>
      </c>
    </row>
    <row r="53" spans="2:3" ht="19" x14ac:dyDescent="0.25">
      <c r="B53" s="20">
        <v>17</v>
      </c>
      <c r="C53" s="1" t="s">
        <v>376</v>
      </c>
    </row>
    <row r="54" spans="2:3" ht="19" x14ac:dyDescent="0.25">
      <c r="C54" s="1" t="s">
        <v>377</v>
      </c>
    </row>
    <row r="55" spans="2:3" ht="18" x14ac:dyDescent="0.2">
      <c r="C55" s="13" t="s">
        <v>375</v>
      </c>
    </row>
    <row r="56" spans="2:3" ht="18" x14ac:dyDescent="0.2">
      <c r="C56" s="13" t="s">
        <v>378</v>
      </c>
    </row>
    <row r="57" spans="2:3" ht="18" x14ac:dyDescent="0.2">
      <c r="C57" s="13" t="s">
        <v>379</v>
      </c>
    </row>
    <row r="58" spans="2:3" ht="19" x14ac:dyDescent="0.25">
      <c r="C58" s="1" t="s">
        <v>4</v>
      </c>
    </row>
    <row r="60" spans="2:3" ht="19" x14ac:dyDescent="0.25">
      <c r="B60" s="20">
        <v>7</v>
      </c>
      <c r="C60" s="1" t="s">
        <v>399</v>
      </c>
    </row>
    <row r="61" spans="2:3" ht="19" x14ac:dyDescent="0.25">
      <c r="C61" s="1" t="s">
        <v>400</v>
      </c>
    </row>
    <row r="62" spans="2:3" ht="18" x14ac:dyDescent="0.2">
      <c r="C62" s="13" t="s">
        <v>401</v>
      </c>
    </row>
    <row r="63" spans="2:3" ht="18" x14ac:dyDescent="0.2">
      <c r="C63" s="13" t="s">
        <v>402</v>
      </c>
    </row>
    <row r="64" spans="2:3" ht="18" x14ac:dyDescent="0.2">
      <c r="C64" s="13" t="s">
        <v>403</v>
      </c>
    </row>
    <row r="65" spans="1:3" ht="19" x14ac:dyDescent="0.25">
      <c r="C65" s="1" t="s">
        <v>24</v>
      </c>
    </row>
    <row r="67" spans="1:3" ht="19" x14ac:dyDescent="0.25">
      <c r="A67" s="3"/>
      <c r="B67" s="3">
        <v>20</v>
      </c>
      <c r="C67" s="1" t="s">
        <v>419</v>
      </c>
    </row>
    <row r="68" spans="1:3" ht="19" x14ac:dyDescent="0.25">
      <c r="A68" s="3"/>
      <c r="B68" s="3"/>
      <c r="C68" s="1" t="s">
        <v>420</v>
      </c>
    </row>
    <row r="69" spans="1:3" ht="18" x14ac:dyDescent="0.2">
      <c r="A69" s="3"/>
      <c r="B69" s="3"/>
      <c r="C69" s="13" t="s">
        <v>416</v>
      </c>
    </row>
    <row r="70" spans="1:3" ht="18" x14ac:dyDescent="0.2">
      <c r="A70" s="3"/>
      <c r="B70" s="3"/>
      <c r="C70" s="13" t="s">
        <v>417</v>
      </c>
    </row>
    <row r="71" spans="1:3" ht="18" x14ac:dyDescent="0.2">
      <c r="A71" s="3"/>
      <c r="B71" s="3"/>
      <c r="C71" s="13" t="s">
        <v>421</v>
      </c>
    </row>
    <row r="72" spans="1:3" ht="18" x14ac:dyDescent="0.2">
      <c r="A72" s="3"/>
      <c r="B72" s="3"/>
      <c r="C72" s="14" t="s">
        <v>24</v>
      </c>
    </row>
    <row r="73" spans="1:3" ht="19" x14ac:dyDescent="0.25">
      <c r="A73" s="3"/>
      <c r="B73" s="3"/>
      <c r="C73" s="5"/>
    </row>
    <row r="74" spans="1:3" ht="19" x14ac:dyDescent="0.25">
      <c r="B74" s="20">
        <v>20</v>
      </c>
      <c r="C74" s="1" t="s">
        <v>437</v>
      </c>
    </row>
    <row r="75" spans="1:3" ht="19" x14ac:dyDescent="0.25">
      <c r="C75" s="1" t="s">
        <v>438</v>
      </c>
    </row>
    <row r="76" spans="1:3" ht="18" x14ac:dyDescent="0.2">
      <c r="C76" s="13" t="s">
        <v>439</v>
      </c>
    </row>
    <row r="77" spans="1:3" ht="18" x14ac:dyDescent="0.2">
      <c r="C77" s="13" t="s">
        <v>440</v>
      </c>
    </row>
    <row r="78" spans="1:3" ht="18" x14ac:dyDescent="0.2">
      <c r="C78" s="13" t="s">
        <v>441</v>
      </c>
    </row>
    <row r="79" spans="1:3" ht="19" x14ac:dyDescent="0.25">
      <c r="C79" s="1" t="s">
        <v>4</v>
      </c>
    </row>
    <row r="81" spans="2:3" ht="19" x14ac:dyDescent="0.25">
      <c r="B81" s="20">
        <v>22</v>
      </c>
      <c r="C81" s="1" t="s">
        <v>442</v>
      </c>
    </row>
    <row r="82" spans="2:3" ht="19" x14ac:dyDescent="0.25">
      <c r="C82" s="1" t="s">
        <v>443</v>
      </c>
    </row>
    <row r="83" spans="2:3" ht="18" x14ac:dyDescent="0.2">
      <c r="C83" s="13" t="s">
        <v>444</v>
      </c>
    </row>
    <row r="84" spans="2:3" ht="18" x14ac:dyDescent="0.2">
      <c r="C84" s="13" t="s">
        <v>445</v>
      </c>
    </row>
    <row r="85" spans="2:3" ht="18" x14ac:dyDescent="0.2">
      <c r="C85" s="13" t="s">
        <v>446</v>
      </c>
    </row>
    <row r="86" spans="2:3" ht="19" x14ac:dyDescent="0.25">
      <c r="C86" s="1" t="s">
        <v>40</v>
      </c>
    </row>
    <row r="88" spans="2:3" ht="19" x14ac:dyDescent="0.25">
      <c r="B88" s="20">
        <v>6</v>
      </c>
      <c r="C88" s="1" t="s">
        <v>578</v>
      </c>
    </row>
    <row r="89" spans="2:3" ht="19" x14ac:dyDescent="0.25">
      <c r="C89" s="1" t="s">
        <v>579</v>
      </c>
    </row>
    <row r="90" spans="2:3" ht="18" x14ac:dyDescent="0.2">
      <c r="C90" s="13" t="s">
        <v>580</v>
      </c>
    </row>
    <row r="91" spans="2:3" ht="18" x14ac:dyDescent="0.2">
      <c r="C91" s="13" t="s">
        <v>581</v>
      </c>
    </row>
    <row r="92" spans="2:3" ht="18" x14ac:dyDescent="0.2">
      <c r="C92" s="13" t="s">
        <v>582</v>
      </c>
    </row>
    <row r="93" spans="2:3" ht="19" x14ac:dyDescent="0.25">
      <c r="C93" s="1" t="s">
        <v>579</v>
      </c>
    </row>
    <row r="94" spans="2:3" ht="19" x14ac:dyDescent="0.25">
      <c r="C94" s="1" t="s">
        <v>344</v>
      </c>
    </row>
    <row r="96" spans="2:3" ht="19" x14ac:dyDescent="0.25">
      <c r="B96" s="20">
        <v>13</v>
      </c>
      <c r="C96" s="1" t="s">
        <v>626</v>
      </c>
    </row>
    <row r="97" spans="2:18" ht="19" x14ac:dyDescent="0.25">
      <c r="C97" s="1" t="s">
        <v>627</v>
      </c>
      <c r="L97" s="1"/>
      <c r="M97" s="1"/>
      <c r="O97" s="1"/>
      <c r="P97" s="1"/>
      <c r="Q97" s="1"/>
      <c r="R97" s="1"/>
    </row>
    <row r="98" spans="2:18" ht="19" x14ac:dyDescent="0.25">
      <c r="C98" s="13" t="s">
        <v>628</v>
      </c>
      <c r="K98" s="1"/>
      <c r="L98" s="1"/>
      <c r="M98" s="1"/>
      <c r="O98" s="1"/>
      <c r="P98" s="1"/>
      <c r="Q98" s="1"/>
      <c r="R98" s="1"/>
    </row>
    <row r="99" spans="2:18" ht="19" x14ac:dyDescent="0.25">
      <c r="C99" s="13" t="s">
        <v>629</v>
      </c>
      <c r="K99" s="1"/>
      <c r="L99" s="1"/>
      <c r="M99" s="1"/>
      <c r="O99" s="1"/>
      <c r="P99" s="1"/>
      <c r="Q99" s="1"/>
      <c r="R99" s="1"/>
    </row>
    <row r="100" spans="2:18" ht="19" x14ac:dyDescent="0.25">
      <c r="C100" s="13" t="s">
        <v>630</v>
      </c>
      <c r="K100" s="1"/>
      <c r="L100" s="1"/>
      <c r="M100" s="1"/>
      <c r="O100" s="1"/>
      <c r="P100" s="1"/>
      <c r="Q100" s="1"/>
      <c r="R100" s="1"/>
    </row>
    <row r="101" spans="2:18" ht="19" x14ac:dyDescent="0.25">
      <c r="C101" s="1" t="s">
        <v>24</v>
      </c>
      <c r="K101" s="1"/>
      <c r="L101" s="1"/>
      <c r="M101" s="1"/>
      <c r="O101" s="1"/>
      <c r="P101" s="1"/>
      <c r="Q101" s="1"/>
      <c r="R101" s="1"/>
    </row>
    <row r="102" spans="2:18" ht="19" x14ac:dyDescent="0.25">
      <c r="K102" s="1"/>
      <c r="L102" s="1"/>
      <c r="M102" s="1"/>
      <c r="O102" s="1"/>
      <c r="P102" s="1"/>
      <c r="Q102" s="1"/>
      <c r="R102" s="1"/>
    </row>
    <row r="103" spans="2:18" ht="19" x14ac:dyDescent="0.25">
      <c r="B103" s="20">
        <v>7</v>
      </c>
      <c r="C103" s="1" t="s">
        <v>880</v>
      </c>
      <c r="D103" s="1"/>
      <c r="E103" s="1"/>
      <c r="F103" s="1"/>
      <c r="G103" s="1"/>
      <c r="H103" s="1"/>
      <c r="I103" s="1"/>
      <c r="J103" s="1" t="s">
        <v>879</v>
      </c>
    </row>
    <row r="104" spans="2:18" ht="19" x14ac:dyDescent="0.25">
      <c r="C104" s="1" t="s">
        <v>881</v>
      </c>
      <c r="D104" s="1"/>
      <c r="E104" s="1"/>
      <c r="F104" s="1"/>
      <c r="G104" s="1"/>
      <c r="H104" s="1"/>
      <c r="I104" s="1"/>
      <c r="J104" s="1"/>
      <c r="K104" s="1"/>
      <c r="L104" s="1"/>
      <c r="M104" s="1"/>
      <c r="N104" s="1"/>
    </row>
    <row r="105" spans="2:18" ht="19" x14ac:dyDescent="0.25">
      <c r="C105" s="13" t="s">
        <v>882</v>
      </c>
      <c r="D105" s="1"/>
      <c r="E105" s="1"/>
      <c r="F105" s="1"/>
      <c r="G105" s="1"/>
      <c r="H105" s="1"/>
      <c r="I105" s="1"/>
      <c r="J105" s="1"/>
      <c r="K105" s="1"/>
      <c r="L105" s="1"/>
      <c r="M105" s="1"/>
      <c r="N105" s="1"/>
    </row>
    <row r="106" spans="2:18" ht="19" x14ac:dyDescent="0.25">
      <c r="C106" s="13" t="s">
        <v>883</v>
      </c>
      <c r="D106" s="1"/>
      <c r="E106" s="1"/>
      <c r="F106" s="1"/>
      <c r="G106" s="1"/>
      <c r="H106" s="1"/>
      <c r="I106" s="1"/>
      <c r="J106" s="1"/>
      <c r="K106" s="1"/>
      <c r="L106" s="1"/>
      <c r="M106" s="1"/>
      <c r="N106" s="1"/>
    </row>
    <row r="107" spans="2:18" ht="19" x14ac:dyDescent="0.25">
      <c r="C107" s="13" t="s">
        <v>884</v>
      </c>
      <c r="D107" s="1"/>
      <c r="E107" s="1"/>
      <c r="F107" s="1"/>
      <c r="G107" s="1"/>
      <c r="H107" s="1"/>
      <c r="I107" s="1"/>
      <c r="J107" s="1"/>
      <c r="K107" s="1"/>
      <c r="L107" s="1"/>
      <c r="M107" s="1"/>
      <c r="N107" s="1"/>
    </row>
    <row r="108" spans="2:18" ht="19" x14ac:dyDescent="0.25">
      <c r="C108" s="1" t="s">
        <v>18</v>
      </c>
      <c r="D108" s="1"/>
      <c r="E108" s="1"/>
      <c r="F108" s="1"/>
      <c r="G108" s="1"/>
      <c r="H108" s="1"/>
      <c r="I108" s="1"/>
      <c r="J108" s="1"/>
      <c r="K108" s="1"/>
      <c r="L108" s="1"/>
      <c r="M108" s="1"/>
      <c r="N108" s="1"/>
    </row>
    <row r="109" spans="2:18" ht="19" x14ac:dyDescent="0.25">
      <c r="K109" s="1"/>
      <c r="L109" s="1"/>
      <c r="M109" s="1"/>
      <c r="N109" s="1"/>
    </row>
    <row r="110" spans="2:18" ht="19" x14ac:dyDescent="0.25">
      <c r="B110" s="20">
        <v>1</v>
      </c>
      <c r="C110" s="1" t="s">
        <v>1527</v>
      </c>
      <c r="D110" s="1"/>
      <c r="E110" s="1"/>
      <c r="F110" s="1"/>
      <c r="G110" s="1"/>
      <c r="H110" s="1"/>
      <c r="I110" s="1"/>
      <c r="J110" s="1"/>
      <c r="L110" s="4" t="s">
        <v>1528</v>
      </c>
    </row>
    <row r="111" spans="2:18" ht="19" x14ac:dyDescent="0.25">
      <c r="C111" s="1" t="s">
        <v>944</v>
      </c>
      <c r="D111" s="1"/>
      <c r="E111" s="1"/>
      <c r="F111" s="1"/>
      <c r="G111" s="1"/>
      <c r="H111" s="1"/>
      <c r="I111" s="1"/>
      <c r="J111" s="1"/>
      <c r="K111" s="1"/>
      <c r="L111" s="1"/>
      <c r="M111" s="1"/>
      <c r="N111" s="1"/>
      <c r="O111" s="1"/>
    </row>
    <row r="112" spans="2:18" ht="19" x14ac:dyDescent="0.25">
      <c r="C112" s="13" t="s">
        <v>945</v>
      </c>
      <c r="D112" s="13"/>
      <c r="E112" s="13"/>
      <c r="F112" s="13" t="s">
        <v>946</v>
      </c>
      <c r="G112" s="1"/>
      <c r="H112" s="1"/>
      <c r="I112" s="1"/>
      <c r="J112" s="1"/>
      <c r="K112" s="1"/>
      <c r="L112" s="1"/>
      <c r="M112" s="1"/>
      <c r="N112" s="1"/>
      <c r="O112" s="1"/>
    </row>
    <row r="113" spans="2:15" ht="19" x14ac:dyDescent="0.25">
      <c r="C113" s="13" t="s">
        <v>947</v>
      </c>
      <c r="D113" s="13"/>
      <c r="E113" s="13"/>
      <c r="F113" s="13" t="s">
        <v>948</v>
      </c>
      <c r="G113" s="1"/>
      <c r="H113" s="1"/>
      <c r="I113" s="1"/>
      <c r="J113" s="1"/>
      <c r="K113" s="1"/>
      <c r="L113" s="1"/>
      <c r="M113" s="1"/>
      <c r="N113" s="1"/>
      <c r="O113" s="1"/>
    </row>
    <row r="114" spans="2:15" ht="19" x14ac:dyDescent="0.25">
      <c r="C114" s="13" t="s">
        <v>949</v>
      </c>
      <c r="D114" s="13"/>
      <c r="E114" s="13"/>
      <c r="F114" s="13" t="s">
        <v>950</v>
      </c>
      <c r="G114" s="1"/>
      <c r="H114" s="1"/>
      <c r="I114" s="1"/>
      <c r="J114" s="1"/>
      <c r="K114" s="1"/>
      <c r="L114" s="1"/>
      <c r="M114" s="1"/>
      <c r="N114" s="1"/>
      <c r="O114" s="1"/>
    </row>
    <row r="115" spans="2:15" ht="19" x14ac:dyDescent="0.25">
      <c r="C115" s="1" t="s">
        <v>99</v>
      </c>
      <c r="D115" s="1"/>
      <c r="E115" s="1"/>
      <c r="F115" s="1" t="s">
        <v>951</v>
      </c>
      <c r="G115" s="1"/>
      <c r="H115" s="1"/>
      <c r="I115" s="1"/>
      <c r="J115" s="1"/>
      <c r="K115" s="1"/>
      <c r="L115" s="1"/>
      <c r="M115" s="1"/>
      <c r="N115" s="1"/>
      <c r="O115" s="1"/>
    </row>
    <row r="116" spans="2:15" ht="19" x14ac:dyDescent="0.25">
      <c r="K116" s="1"/>
      <c r="L116" s="1"/>
      <c r="M116" s="1"/>
      <c r="N116" s="1"/>
      <c r="O116" s="1"/>
    </row>
    <row r="117" spans="2:15" ht="19" x14ac:dyDescent="0.25">
      <c r="B117" s="20">
        <v>2</v>
      </c>
      <c r="C117" s="1" t="s">
        <v>1013</v>
      </c>
      <c r="D117" s="1"/>
      <c r="E117" s="1"/>
      <c r="F117" s="1"/>
      <c r="G117" s="1"/>
      <c r="H117" s="1"/>
      <c r="I117" s="1"/>
      <c r="J117" s="1"/>
    </row>
    <row r="118" spans="2:15" ht="19" x14ac:dyDescent="0.25">
      <c r="C118" s="1" t="s">
        <v>1007</v>
      </c>
      <c r="D118" s="1"/>
      <c r="E118" s="1"/>
      <c r="F118" s="1"/>
      <c r="G118" s="1"/>
      <c r="H118" s="1"/>
      <c r="I118" s="1"/>
      <c r="J118" s="1"/>
      <c r="K118" s="1"/>
      <c r="L118" s="1"/>
      <c r="M118" s="1"/>
      <c r="N118" s="1"/>
    </row>
    <row r="119" spans="2:15" ht="19" x14ac:dyDescent="0.25">
      <c r="C119" s="13" t="s">
        <v>1008</v>
      </c>
      <c r="D119" s="13"/>
      <c r="E119" s="13"/>
      <c r="F119" s="13" t="s">
        <v>1008</v>
      </c>
      <c r="G119" s="1"/>
      <c r="H119" s="1"/>
      <c r="I119" s="1"/>
      <c r="J119" s="1"/>
      <c r="K119" s="1"/>
      <c r="L119" s="1"/>
      <c r="M119" s="1"/>
      <c r="N119" s="1"/>
    </row>
    <row r="120" spans="2:15" ht="19" x14ac:dyDescent="0.25">
      <c r="C120" s="13" t="s">
        <v>1009</v>
      </c>
      <c r="D120" s="13"/>
      <c r="E120" s="13"/>
      <c r="F120" s="13" t="s">
        <v>1010</v>
      </c>
      <c r="G120" s="1"/>
      <c r="H120" s="1"/>
      <c r="I120" s="1"/>
      <c r="J120" s="1"/>
      <c r="K120" s="1"/>
      <c r="L120" s="1"/>
      <c r="M120" s="1"/>
      <c r="N120" s="1"/>
    </row>
    <row r="121" spans="2:15" ht="19" x14ac:dyDescent="0.25">
      <c r="C121" s="13" t="s">
        <v>1011</v>
      </c>
      <c r="D121" s="13"/>
      <c r="E121" s="13"/>
      <c r="F121" s="13" t="s">
        <v>1012</v>
      </c>
      <c r="G121" s="1"/>
      <c r="H121" s="1"/>
      <c r="I121" s="1"/>
      <c r="J121" s="1"/>
      <c r="K121" s="1"/>
      <c r="L121" s="1"/>
      <c r="M121" s="1"/>
      <c r="N121" s="1"/>
    </row>
    <row r="122" spans="2:15" ht="19" x14ac:dyDescent="0.25">
      <c r="C122" s="1" t="s">
        <v>4</v>
      </c>
      <c r="D122" s="1"/>
      <c r="E122" s="1"/>
      <c r="F122" s="1" t="s">
        <v>62</v>
      </c>
      <c r="G122" s="1"/>
      <c r="H122" s="1"/>
      <c r="I122" s="1"/>
      <c r="J122" s="1"/>
      <c r="K122" s="1"/>
      <c r="L122" s="1"/>
      <c r="M122" s="1"/>
      <c r="N122" s="1"/>
    </row>
    <row r="123" spans="2:15" ht="19" x14ac:dyDescent="0.25">
      <c r="K123" s="1"/>
      <c r="L123" s="1"/>
      <c r="M123" s="1"/>
      <c r="N123" s="1"/>
    </row>
    <row r="124" spans="2:15" ht="19" x14ac:dyDescent="0.25">
      <c r="B124" s="20">
        <v>1</v>
      </c>
      <c r="C124" s="1" t="s">
        <v>1066</v>
      </c>
      <c r="D124" s="1"/>
      <c r="E124" s="1"/>
      <c r="F124" s="1"/>
      <c r="G124" s="1"/>
      <c r="H124" s="1"/>
      <c r="I124" s="1"/>
      <c r="J124" s="1" t="s">
        <v>1067</v>
      </c>
      <c r="K124" s="1"/>
      <c r="L124" s="1"/>
      <c r="M124" s="1"/>
      <c r="N124" s="1"/>
    </row>
    <row r="125" spans="2:15" ht="19" x14ac:dyDescent="0.25">
      <c r="C125" s="1" t="s">
        <v>1068</v>
      </c>
      <c r="D125" s="1"/>
      <c r="E125" s="1"/>
      <c r="F125" s="1"/>
      <c r="G125" s="1"/>
      <c r="H125" s="1"/>
      <c r="I125" s="1"/>
      <c r="J125" s="1"/>
    </row>
    <row r="126" spans="2:15" ht="19" x14ac:dyDescent="0.25">
      <c r="C126" s="13" t="s">
        <v>1069</v>
      </c>
      <c r="D126" s="13"/>
      <c r="E126" s="13"/>
      <c r="F126" s="13" t="s">
        <v>1070</v>
      </c>
      <c r="G126" s="13"/>
      <c r="H126" s="13"/>
      <c r="I126" s="13" t="s">
        <v>1071</v>
      </c>
      <c r="J126" s="1"/>
    </row>
    <row r="127" spans="2:15" ht="19" x14ac:dyDescent="0.25">
      <c r="C127" s="13" t="s">
        <v>1535</v>
      </c>
      <c r="D127" s="13"/>
      <c r="E127" s="13"/>
      <c r="F127" s="13" t="s">
        <v>1536</v>
      </c>
      <c r="G127" s="13"/>
      <c r="H127" s="13"/>
      <c r="I127" s="13" t="s">
        <v>1537</v>
      </c>
      <c r="J127" s="1"/>
    </row>
    <row r="128" spans="2:15" ht="19" x14ac:dyDescent="0.25">
      <c r="C128" s="13" t="s">
        <v>1072</v>
      </c>
      <c r="D128" s="13"/>
      <c r="E128" s="13"/>
      <c r="F128" s="13" t="s">
        <v>1073</v>
      </c>
      <c r="G128" s="13"/>
      <c r="H128" s="13"/>
      <c r="I128" s="13" t="s">
        <v>1074</v>
      </c>
      <c r="J128" s="1"/>
    </row>
    <row r="129" spans="2:11" ht="19" x14ac:dyDescent="0.25">
      <c r="C129" s="1" t="s">
        <v>99</v>
      </c>
      <c r="D129" s="1"/>
      <c r="E129" s="1"/>
      <c r="F129" s="1" t="s">
        <v>110</v>
      </c>
      <c r="G129" s="1"/>
      <c r="H129" s="1"/>
      <c r="I129" s="1" t="s">
        <v>344</v>
      </c>
      <c r="J129" s="1"/>
    </row>
    <row r="130" spans="2:11" ht="19" x14ac:dyDescent="0.25">
      <c r="C130" s="1"/>
      <c r="D130" s="1"/>
      <c r="E130" s="1"/>
      <c r="F130" s="1"/>
      <c r="G130" s="1"/>
      <c r="H130" s="1"/>
      <c r="I130" s="1"/>
      <c r="J130" s="1"/>
    </row>
    <row r="131" spans="2:11" ht="19" x14ac:dyDescent="0.25">
      <c r="B131" s="20">
        <v>1</v>
      </c>
      <c r="C131" s="1" t="s">
        <v>1122</v>
      </c>
    </row>
    <row r="132" spans="2:11" ht="19" x14ac:dyDescent="0.25">
      <c r="C132" s="1" t="s">
        <v>1123</v>
      </c>
      <c r="K132" s="1"/>
    </row>
    <row r="133" spans="2:11" ht="19" x14ac:dyDescent="0.25">
      <c r="C133" s="13" t="s">
        <v>1124</v>
      </c>
      <c r="K133" s="1"/>
    </row>
    <row r="134" spans="2:11" ht="19" x14ac:dyDescent="0.25">
      <c r="C134" s="13" t="s">
        <v>1125</v>
      </c>
      <c r="K134" s="1"/>
    </row>
    <row r="135" spans="2:11" ht="19" x14ac:dyDescent="0.25">
      <c r="C135" s="13" t="s">
        <v>1126</v>
      </c>
      <c r="K135" s="1"/>
    </row>
    <row r="136" spans="2:11" ht="19" x14ac:dyDescent="0.25">
      <c r="C136" s="1" t="s">
        <v>773</v>
      </c>
      <c r="K136" s="1"/>
    </row>
    <row r="137" spans="2:11" ht="19" x14ac:dyDescent="0.25">
      <c r="K137" s="1"/>
    </row>
    <row r="138" spans="2:11" ht="19" x14ac:dyDescent="0.25">
      <c r="B138" s="20">
        <v>3</v>
      </c>
      <c r="C138" s="1" t="s">
        <v>1170</v>
      </c>
      <c r="D138" s="1"/>
      <c r="E138" s="1"/>
      <c r="F138" s="1"/>
      <c r="G138" s="1"/>
      <c r="H138" s="1"/>
      <c r="I138" s="1"/>
      <c r="J138" s="1"/>
    </row>
    <row r="139" spans="2:11" ht="19" x14ac:dyDescent="0.25">
      <c r="C139" s="1" t="s">
        <v>1171</v>
      </c>
      <c r="D139" s="1"/>
      <c r="E139" s="1"/>
      <c r="F139" s="1"/>
      <c r="G139" s="1"/>
      <c r="H139" s="1"/>
      <c r="I139" s="1"/>
      <c r="J139" s="1"/>
    </row>
    <row r="140" spans="2:11" ht="19" x14ac:dyDescent="0.25">
      <c r="C140" s="13" t="s">
        <v>1172</v>
      </c>
      <c r="D140" s="1"/>
      <c r="E140" s="1"/>
      <c r="F140" s="1"/>
      <c r="G140" s="1"/>
      <c r="H140" s="1"/>
      <c r="I140" s="1"/>
      <c r="J140" s="1"/>
    </row>
    <row r="141" spans="2:11" ht="19" x14ac:dyDescent="0.25">
      <c r="C141" s="13" t="s">
        <v>1173</v>
      </c>
      <c r="D141" s="1"/>
      <c r="E141" s="1"/>
      <c r="F141" s="1"/>
      <c r="G141" s="1"/>
      <c r="H141" s="1"/>
      <c r="I141" s="1"/>
      <c r="J141" s="1"/>
    </row>
    <row r="142" spans="2:11" ht="19" x14ac:dyDescent="0.25">
      <c r="C142" s="13" t="s">
        <v>1174</v>
      </c>
      <c r="D142" s="1"/>
      <c r="E142" s="1"/>
      <c r="F142" s="1"/>
      <c r="G142" s="1"/>
      <c r="H142" s="1"/>
      <c r="I142" s="1"/>
      <c r="J142" s="1"/>
    </row>
    <row r="143" spans="2:11" ht="19" x14ac:dyDescent="0.25">
      <c r="C143" s="1" t="s">
        <v>18</v>
      </c>
      <c r="D143" s="1"/>
      <c r="E143" s="1"/>
      <c r="F143" s="1"/>
      <c r="G143" s="1"/>
      <c r="H143" s="1"/>
      <c r="I143" s="1"/>
      <c r="J143" s="1"/>
    </row>
    <row r="145" spans="2:5" ht="19" x14ac:dyDescent="0.25">
      <c r="B145" s="20">
        <v>1</v>
      </c>
      <c r="C145" s="1" t="s">
        <v>1198</v>
      </c>
    </row>
    <row r="146" spans="2:5" ht="18" x14ac:dyDescent="0.2">
      <c r="C146" s="13" t="s">
        <v>1199</v>
      </c>
    </row>
    <row r="147" spans="2:5" ht="18" x14ac:dyDescent="0.2">
      <c r="C147" s="13" t="s">
        <v>1200</v>
      </c>
    </row>
    <row r="148" spans="2:5" ht="18" x14ac:dyDescent="0.2">
      <c r="C148" s="13" t="s">
        <v>1201</v>
      </c>
    </row>
    <row r="149" spans="2:5" ht="18" x14ac:dyDescent="0.2">
      <c r="C149" s="13" t="s">
        <v>1202</v>
      </c>
    </row>
    <row r="150" spans="2:5" ht="19" x14ac:dyDescent="0.25">
      <c r="C150" s="1" t="s">
        <v>18</v>
      </c>
    </row>
    <row r="152" spans="2:5" ht="19" x14ac:dyDescent="0.25">
      <c r="B152" s="20">
        <v>2</v>
      </c>
      <c r="C152" s="1" t="s">
        <v>1428</v>
      </c>
    </row>
    <row r="153" spans="2:5" ht="19" x14ac:dyDescent="0.25">
      <c r="C153" s="1" t="s">
        <v>1429</v>
      </c>
    </row>
    <row r="154" spans="2:5" ht="18" x14ac:dyDescent="0.2">
      <c r="C154" s="13" t="s">
        <v>1425</v>
      </c>
    </row>
    <row r="155" spans="2:5" ht="18" x14ac:dyDescent="0.2">
      <c r="C155" s="13" t="s">
        <v>1430</v>
      </c>
    </row>
    <row r="156" spans="2:5" ht="18" x14ac:dyDescent="0.2">
      <c r="C156" s="13" t="s">
        <v>1431</v>
      </c>
    </row>
    <row r="157" spans="2:5" ht="19" x14ac:dyDescent="0.25">
      <c r="C157" s="1" t="s">
        <v>4</v>
      </c>
    </row>
    <row r="159" spans="2:5" ht="19" x14ac:dyDescent="0.25">
      <c r="B159" s="20">
        <v>25</v>
      </c>
      <c r="C159" s="1" t="s">
        <v>1484</v>
      </c>
      <c r="D159" s="1"/>
      <c r="E159" s="1"/>
    </row>
    <row r="160" spans="2:5" ht="19" x14ac:dyDescent="0.25">
      <c r="C160" s="1" t="s">
        <v>1483</v>
      </c>
      <c r="D160" s="1"/>
      <c r="E160" s="1"/>
    </row>
    <row r="161" spans="3:5" ht="19" x14ac:dyDescent="0.25">
      <c r="C161" s="13" t="s">
        <v>1461</v>
      </c>
      <c r="D161" s="1"/>
      <c r="E161" s="1"/>
    </row>
    <row r="162" spans="3:5" ht="19" x14ac:dyDescent="0.25">
      <c r="C162" s="13" t="s">
        <v>1462</v>
      </c>
      <c r="D162" s="1"/>
      <c r="E162" s="1"/>
    </row>
    <row r="163" spans="3:5" ht="19" x14ac:dyDescent="0.25">
      <c r="C163" s="13" t="s">
        <v>1471</v>
      </c>
      <c r="D163" s="1"/>
      <c r="E163" s="1"/>
    </row>
    <row r="164" spans="3:5" ht="19" x14ac:dyDescent="0.25">
      <c r="C164" s="1" t="s">
        <v>24</v>
      </c>
      <c r="D164" s="1"/>
      <c r="E164" s="1"/>
    </row>
  </sheetData>
  <pageMargins left="0.75" right="0.75" top="1" bottom="1" header="0.5" footer="0.5"/>
  <pageSetup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588"/>
  <sheetViews>
    <sheetView workbookViewId="0">
      <selection activeCell="F368" sqref="F368"/>
    </sheetView>
  </sheetViews>
  <sheetFormatPr baseColWidth="10" defaultRowHeight="16" x14ac:dyDescent="0.2"/>
  <cols>
    <col min="1" max="1" width="10.83203125" style="4"/>
    <col min="2" max="2" width="10.83203125" style="3"/>
    <col min="3" max="16384" width="10.83203125" style="4"/>
  </cols>
  <sheetData>
    <row r="2" spans="2:3" x14ac:dyDescent="0.2">
      <c r="B2" s="2" t="s">
        <v>5</v>
      </c>
    </row>
    <row r="4" spans="2:3" ht="19" x14ac:dyDescent="0.25">
      <c r="B4" s="3">
        <v>2</v>
      </c>
      <c r="C4" s="1" t="s">
        <v>47</v>
      </c>
    </row>
    <row r="5" spans="2:3" ht="19" x14ac:dyDescent="0.25">
      <c r="C5" s="1" t="s">
        <v>48</v>
      </c>
    </row>
    <row r="6" spans="2:3" ht="18" x14ac:dyDescent="0.2">
      <c r="C6" s="13" t="s">
        <v>49</v>
      </c>
    </row>
    <row r="7" spans="2:3" ht="18" x14ac:dyDescent="0.2">
      <c r="C7" s="13" t="s">
        <v>50</v>
      </c>
    </row>
    <row r="8" spans="2:3" ht="18" x14ac:dyDescent="0.2">
      <c r="C8" s="13" t="s">
        <v>51</v>
      </c>
    </row>
    <row r="9" spans="2:3" ht="19" x14ac:dyDescent="0.25">
      <c r="C9" s="5" t="s">
        <v>18</v>
      </c>
    </row>
    <row r="12" spans="2:3" ht="19" x14ac:dyDescent="0.25">
      <c r="B12" s="3">
        <v>2</v>
      </c>
      <c r="C12" s="1" t="s">
        <v>68</v>
      </c>
    </row>
    <row r="13" spans="2:3" ht="19" x14ac:dyDescent="0.25">
      <c r="C13" s="1" t="s">
        <v>69</v>
      </c>
    </row>
    <row r="14" spans="2:3" ht="18" x14ac:dyDescent="0.2">
      <c r="C14" s="13" t="s">
        <v>70</v>
      </c>
    </row>
    <row r="15" spans="2:3" ht="18" x14ac:dyDescent="0.2">
      <c r="C15" s="13" t="s">
        <v>71</v>
      </c>
    </row>
    <row r="16" spans="2:3" ht="18" x14ac:dyDescent="0.2">
      <c r="C16" s="13" t="s">
        <v>72</v>
      </c>
    </row>
    <row r="17" spans="2:3" ht="19" x14ac:dyDescent="0.25">
      <c r="C17" s="5" t="s">
        <v>73</v>
      </c>
    </row>
    <row r="20" spans="2:3" ht="19" x14ac:dyDescent="0.25">
      <c r="B20" s="3">
        <v>3</v>
      </c>
      <c r="C20" s="1" t="s">
        <v>79</v>
      </c>
    </row>
    <row r="21" spans="2:3" ht="19" x14ac:dyDescent="0.25">
      <c r="C21" s="1" t="s">
        <v>80</v>
      </c>
    </row>
    <row r="22" spans="2:3" ht="19" x14ac:dyDescent="0.25">
      <c r="C22" s="1" t="s">
        <v>81</v>
      </c>
    </row>
    <row r="23" spans="2:3" ht="19" x14ac:dyDescent="0.25">
      <c r="C23" s="1" t="s">
        <v>82</v>
      </c>
    </row>
    <row r="24" spans="2:3" ht="19" x14ac:dyDescent="0.25">
      <c r="C24" s="1" t="s">
        <v>83</v>
      </c>
    </row>
    <row r="25" spans="2:3" ht="19" x14ac:dyDescent="0.25">
      <c r="C25" s="5" t="s">
        <v>18</v>
      </c>
    </row>
    <row r="28" spans="2:3" ht="19" x14ac:dyDescent="0.25">
      <c r="B28" s="3">
        <v>3</v>
      </c>
      <c r="C28" s="1" t="s">
        <v>84</v>
      </c>
    </row>
    <row r="29" spans="2:3" ht="19" x14ac:dyDescent="0.25">
      <c r="C29" s="1" t="s">
        <v>85</v>
      </c>
    </row>
    <row r="30" spans="2:3" ht="18" x14ac:dyDescent="0.2">
      <c r="C30" s="13" t="s">
        <v>86</v>
      </c>
    </row>
    <row r="31" spans="2:3" ht="18" x14ac:dyDescent="0.2">
      <c r="C31" s="13" t="s">
        <v>87</v>
      </c>
    </row>
    <row r="32" spans="2:3" ht="18" x14ac:dyDescent="0.2">
      <c r="C32" s="13" t="s">
        <v>88</v>
      </c>
    </row>
    <row r="33" spans="2:3" ht="19" x14ac:dyDescent="0.25">
      <c r="C33" s="5" t="s">
        <v>24</v>
      </c>
    </row>
    <row r="35" spans="2:3" ht="19" x14ac:dyDescent="0.25">
      <c r="B35" s="3">
        <v>3</v>
      </c>
      <c r="C35" s="5" t="s">
        <v>89</v>
      </c>
    </row>
    <row r="36" spans="2:3" ht="19" x14ac:dyDescent="0.25">
      <c r="C36" s="1" t="s">
        <v>90</v>
      </c>
    </row>
    <row r="37" spans="2:3" ht="18" x14ac:dyDescent="0.2">
      <c r="C37" s="13" t="s">
        <v>91</v>
      </c>
    </row>
    <row r="38" spans="2:3" ht="18" x14ac:dyDescent="0.2">
      <c r="C38" s="13" t="s">
        <v>92</v>
      </c>
    </row>
    <row r="39" spans="2:3" ht="18" x14ac:dyDescent="0.2">
      <c r="C39" s="13" t="s">
        <v>93</v>
      </c>
    </row>
    <row r="40" spans="2:3" ht="19" x14ac:dyDescent="0.25">
      <c r="C40" s="5" t="s">
        <v>4</v>
      </c>
    </row>
    <row r="43" spans="2:3" ht="19" x14ac:dyDescent="0.25">
      <c r="B43" s="20">
        <v>4</v>
      </c>
      <c r="C43" s="1" t="s">
        <v>94</v>
      </c>
    </row>
    <row r="44" spans="2:3" ht="19" x14ac:dyDescent="0.25">
      <c r="C44" s="1" t="s">
        <v>95</v>
      </c>
    </row>
    <row r="45" spans="2:3" ht="18" x14ac:dyDescent="0.2">
      <c r="C45" s="13" t="s">
        <v>96</v>
      </c>
    </row>
    <row r="46" spans="2:3" ht="18" x14ac:dyDescent="0.2">
      <c r="C46" s="13" t="s">
        <v>97</v>
      </c>
    </row>
    <row r="47" spans="2:3" ht="18" x14ac:dyDescent="0.2">
      <c r="C47" s="13" t="s">
        <v>98</v>
      </c>
    </row>
    <row r="48" spans="2:3" ht="19" x14ac:dyDescent="0.25">
      <c r="C48" s="5" t="s">
        <v>99</v>
      </c>
    </row>
    <row r="50" spans="2:3" ht="19" x14ac:dyDescent="0.25">
      <c r="B50" s="3">
        <v>4</v>
      </c>
      <c r="C50" s="1" t="s">
        <v>130</v>
      </c>
    </row>
    <row r="51" spans="2:3" ht="19" x14ac:dyDescent="0.25">
      <c r="C51" s="1" t="s">
        <v>131</v>
      </c>
    </row>
    <row r="52" spans="2:3" ht="18" x14ac:dyDescent="0.2">
      <c r="C52" s="13" t="s">
        <v>132</v>
      </c>
    </row>
    <row r="53" spans="2:3" ht="18" x14ac:dyDescent="0.2">
      <c r="C53" s="13" t="s">
        <v>133</v>
      </c>
    </row>
    <row r="54" spans="2:3" ht="18" x14ac:dyDescent="0.2">
      <c r="C54" s="13" t="s">
        <v>134</v>
      </c>
    </row>
    <row r="55" spans="2:3" ht="19" x14ac:dyDescent="0.25">
      <c r="C55" s="5" t="s">
        <v>12</v>
      </c>
    </row>
    <row r="57" spans="2:3" ht="19" x14ac:dyDescent="0.25">
      <c r="B57" s="3">
        <v>5</v>
      </c>
      <c r="C57" s="1" t="s">
        <v>185</v>
      </c>
    </row>
    <row r="58" spans="2:3" ht="19" x14ac:dyDescent="0.25">
      <c r="C58" s="1" t="s">
        <v>186</v>
      </c>
    </row>
    <row r="59" spans="2:3" ht="19" x14ac:dyDescent="0.25">
      <c r="C59" s="1" t="s">
        <v>187</v>
      </c>
    </row>
    <row r="60" spans="2:3" ht="19" x14ac:dyDescent="0.25">
      <c r="C60" s="1" t="s">
        <v>188</v>
      </c>
    </row>
    <row r="61" spans="2:3" ht="19" x14ac:dyDescent="0.25">
      <c r="C61" s="1" t="s">
        <v>189</v>
      </c>
    </row>
    <row r="62" spans="2:3" ht="19" x14ac:dyDescent="0.25">
      <c r="C62" s="5" t="s">
        <v>18</v>
      </c>
    </row>
    <row r="64" spans="2:3" ht="19" x14ac:dyDescent="0.25">
      <c r="B64" s="3">
        <v>7</v>
      </c>
      <c r="C64" s="1" t="s">
        <v>213</v>
      </c>
    </row>
    <row r="65" spans="2:3" ht="19" x14ac:dyDescent="0.25">
      <c r="C65" s="1" t="s">
        <v>214</v>
      </c>
    </row>
    <row r="66" spans="2:3" ht="19" x14ac:dyDescent="0.25">
      <c r="C66" s="1" t="s">
        <v>215</v>
      </c>
    </row>
    <row r="67" spans="2:3" ht="19" x14ac:dyDescent="0.25">
      <c r="C67" s="1" t="s">
        <v>216</v>
      </c>
    </row>
    <row r="68" spans="2:3" ht="19" x14ac:dyDescent="0.25">
      <c r="C68" s="1" t="s">
        <v>217</v>
      </c>
    </row>
    <row r="69" spans="2:3" ht="19" x14ac:dyDescent="0.25">
      <c r="C69" s="5" t="s">
        <v>40</v>
      </c>
    </row>
    <row r="72" spans="2:3" ht="19" x14ac:dyDescent="0.25">
      <c r="B72" s="3">
        <v>7</v>
      </c>
      <c r="C72" s="1" t="s">
        <v>218</v>
      </c>
    </row>
    <row r="73" spans="2:3" ht="19" x14ac:dyDescent="0.25">
      <c r="C73" s="1" t="s">
        <v>219</v>
      </c>
    </row>
    <row r="74" spans="2:3" ht="18" x14ac:dyDescent="0.2">
      <c r="C74" s="13" t="s">
        <v>220</v>
      </c>
    </row>
    <row r="75" spans="2:3" ht="18" x14ac:dyDescent="0.2">
      <c r="C75" s="13" t="s">
        <v>221</v>
      </c>
    </row>
    <row r="76" spans="2:3" ht="18" x14ac:dyDescent="0.2">
      <c r="C76" s="13" t="s">
        <v>222</v>
      </c>
    </row>
    <row r="77" spans="2:3" ht="19" x14ac:dyDescent="0.25">
      <c r="C77" s="5" t="s">
        <v>4</v>
      </c>
    </row>
    <row r="80" spans="2:3" ht="19" x14ac:dyDescent="0.25">
      <c r="B80" s="3">
        <v>7</v>
      </c>
      <c r="C80" s="1" t="s">
        <v>223</v>
      </c>
    </row>
    <row r="81" spans="2:3" ht="19" x14ac:dyDescent="0.25">
      <c r="C81" s="1" t="s">
        <v>224</v>
      </c>
    </row>
    <row r="82" spans="2:3" ht="18" x14ac:dyDescent="0.2">
      <c r="C82" s="13" t="s">
        <v>225</v>
      </c>
    </row>
    <row r="83" spans="2:3" ht="18" x14ac:dyDescent="0.2">
      <c r="C83" s="13" t="s">
        <v>226</v>
      </c>
    </row>
    <row r="84" spans="2:3" ht="18" x14ac:dyDescent="0.2">
      <c r="C84" s="13" t="s">
        <v>227</v>
      </c>
    </row>
    <row r="85" spans="2:3" ht="19" x14ac:dyDescent="0.25">
      <c r="C85" s="5" t="s">
        <v>154</v>
      </c>
    </row>
    <row r="87" spans="2:3" ht="19" x14ac:dyDescent="0.25">
      <c r="B87" s="3">
        <v>7</v>
      </c>
      <c r="C87" s="1" t="s">
        <v>228</v>
      </c>
    </row>
    <row r="88" spans="2:3" ht="19" x14ac:dyDescent="0.25">
      <c r="C88" s="1" t="s">
        <v>229</v>
      </c>
    </row>
    <row r="89" spans="2:3" ht="19" x14ac:dyDescent="0.25">
      <c r="C89" s="1" t="s">
        <v>211</v>
      </c>
    </row>
    <row r="90" spans="2:3" ht="19" x14ac:dyDescent="0.25">
      <c r="C90" s="1" t="s">
        <v>212</v>
      </c>
    </row>
    <row r="91" spans="2:3" ht="19" x14ac:dyDescent="0.25">
      <c r="C91" s="1" t="s">
        <v>230</v>
      </c>
    </row>
    <row r="92" spans="2:3" ht="19" x14ac:dyDescent="0.25">
      <c r="C92" s="5" t="s">
        <v>24</v>
      </c>
    </row>
    <row r="94" spans="2:3" ht="19" x14ac:dyDescent="0.25">
      <c r="B94" s="3">
        <v>7</v>
      </c>
      <c r="C94" s="1" t="s">
        <v>231</v>
      </c>
    </row>
    <row r="95" spans="2:3" ht="19" x14ac:dyDescent="0.25">
      <c r="C95" s="1" t="s">
        <v>232</v>
      </c>
    </row>
    <row r="96" spans="2:3" ht="19" x14ac:dyDescent="0.25">
      <c r="C96" s="1" t="s">
        <v>233</v>
      </c>
    </row>
    <row r="97" spans="2:3" ht="19" x14ac:dyDescent="0.25">
      <c r="C97" s="1" t="s">
        <v>234</v>
      </c>
    </row>
    <row r="98" spans="2:3" ht="19" x14ac:dyDescent="0.25">
      <c r="C98" s="1" t="s">
        <v>235</v>
      </c>
    </row>
    <row r="99" spans="2:3" ht="19" x14ac:dyDescent="0.25">
      <c r="C99" s="5" t="s">
        <v>18</v>
      </c>
    </row>
    <row r="102" spans="2:3" ht="19" x14ac:dyDescent="0.25">
      <c r="B102" s="3">
        <v>8</v>
      </c>
      <c r="C102" s="1" t="s">
        <v>236</v>
      </c>
    </row>
    <row r="103" spans="2:3" ht="19" x14ac:dyDescent="0.25">
      <c r="C103" s="1" t="s">
        <v>237</v>
      </c>
    </row>
    <row r="104" spans="2:3" ht="18" x14ac:dyDescent="0.2">
      <c r="C104" s="13" t="s">
        <v>238</v>
      </c>
    </row>
    <row r="105" spans="2:3" ht="18" x14ac:dyDescent="0.2">
      <c r="C105" s="13" t="s">
        <v>239</v>
      </c>
    </row>
    <row r="106" spans="2:3" ht="18" x14ac:dyDescent="0.2">
      <c r="C106" s="13" t="s">
        <v>240</v>
      </c>
    </row>
    <row r="107" spans="2:3" ht="19" x14ac:dyDescent="0.25">
      <c r="C107" s="5" t="s">
        <v>241</v>
      </c>
    </row>
    <row r="109" spans="2:3" ht="19" x14ac:dyDescent="0.25">
      <c r="B109" s="3">
        <v>8</v>
      </c>
      <c r="C109" s="1" t="s">
        <v>242</v>
      </c>
    </row>
    <row r="110" spans="2:3" ht="19" x14ac:dyDescent="0.25">
      <c r="C110" s="1" t="s">
        <v>243</v>
      </c>
    </row>
    <row r="111" spans="2:3" ht="19" x14ac:dyDescent="0.25">
      <c r="C111" s="1" t="s">
        <v>244</v>
      </c>
    </row>
    <row r="112" spans="2:3" ht="19" x14ac:dyDescent="0.25">
      <c r="C112" s="1" t="s">
        <v>245</v>
      </c>
    </row>
    <row r="113" spans="2:3" ht="19" x14ac:dyDescent="0.25">
      <c r="C113" s="1" t="s">
        <v>246</v>
      </c>
    </row>
    <row r="114" spans="2:3" ht="19" x14ac:dyDescent="0.25">
      <c r="C114" s="5" t="s">
        <v>247</v>
      </c>
    </row>
    <row r="116" spans="2:3" ht="19" x14ac:dyDescent="0.25">
      <c r="B116" s="3">
        <v>8</v>
      </c>
      <c r="C116" s="1" t="s">
        <v>248</v>
      </c>
    </row>
    <row r="117" spans="2:3" ht="19" x14ac:dyDescent="0.25">
      <c r="C117" s="1" t="s">
        <v>249</v>
      </c>
    </row>
    <row r="118" spans="2:3" ht="19" x14ac:dyDescent="0.25">
      <c r="C118" s="1" t="s">
        <v>244</v>
      </c>
    </row>
    <row r="119" spans="2:3" ht="19" x14ac:dyDescent="0.25">
      <c r="C119" s="1" t="s">
        <v>250</v>
      </c>
    </row>
    <row r="120" spans="2:3" ht="19" x14ac:dyDescent="0.25">
      <c r="C120" s="1" t="s">
        <v>251</v>
      </c>
    </row>
    <row r="121" spans="2:3" ht="19" x14ac:dyDescent="0.25">
      <c r="C121" s="5" t="s">
        <v>163</v>
      </c>
    </row>
    <row r="123" spans="2:3" ht="19" x14ac:dyDescent="0.25">
      <c r="B123" s="3">
        <v>8</v>
      </c>
      <c r="C123" s="1" t="s">
        <v>252</v>
      </c>
    </row>
    <row r="124" spans="2:3" ht="19" x14ac:dyDescent="0.25">
      <c r="C124" s="1" t="s">
        <v>253</v>
      </c>
    </row>
    <row r="125" spans="2:3" ht="18" x14ac:dyDescent="0.2">
      <c r="C125" s="13" t="s">
        <v>254</v>
      </c>
    </row>
    <row r="126" spans="2:3" ht="18" x14ac:dyDescent="0.2">
      <c r="C126" s="13" t="s">
        <v>255</v>
      </c>
    </row>
    <row r="127" spans="2:3" ht="19" x14ac:dyDescent="0.25">
      <c r="C127" s="1" t="s">
        <v>256</v>
      </c>
    </row>
    <row r="128" spans="2:3" ht="19" x14ac:dyDescent="0.25">
      <c r="C128" s="5" t="s">
        <v>257</v>
      </c>
    </row>
    <row r="131" spans="2:3" ht="19" x14ac:dyDescent="0.25">
      <c r="B131" s="3">
        <v>8</v>
      </c>
      <c r="C131" s="1" t="s">
        <v>273</v>
      </c>
    </row>
    <row r="132" spans="2:3" ht="19" x14ac:dyDescent="0.25">
      <c r="C132" s="1" t="s">
        <v>274</v>
      </c>
    </row>
    <row r="133" spans="2:3" ht="19" x14ac:dyDescent="0.25">
      <c r="C133" s="1" t="s">
        <v>275</v>
      </c>
    </row>
    <row r="134" spans="2:3" ht="19" x14ac:dyDescent="0.25">
      <c r="C134" s="1" t="s">
        <v>1530</v>
      </c>
    </row>
    <row r="135" spans="2:3" ht="19" x14ac:dyDescent="0.25">
      <c r="C135" s="1" t="s">
        <v>276</v>
      </c>
    </row>
    <row r="136" spans="2:3" ht="19" x14ac:dyDescent="0.25">
      <c r="C136" s="5" t="s">
        <v>12</v>
      </c>
    </row>
    <row r="138" spans="2:3" ht="19" x14ac:dyDescent="0.25">
      <c r="B138" s="3">
        <v>9</v>
      </c>
      <c r="C138" s="1" t="s">
        <v>316</v>
      </c>
    </row>
    <row r="139" spans="2:3" ht="19" x14ac:dyDescent="0.25">
      <c r="C139" s="1" t="s">
        <v>317</v>
      </c>
    </row>
    <row r="140" spans="2:3" ht="19" x14ac:dyDescent="0.25">
      <c r="C140" s="1" t="s">
        <v>318</v>
      </c>
    </row>
    <row r="141" spans="2:3" ht="19" x14ac:dyDescent="0.25">
      <c r="C141" s="1" t="s">
        <v>319</v>
      </c>
    </row>
    <row r="142" spans="2:3" ht="19" x14ac:dyDescent="0.25">
      <c r="C142" s="1" t="s">
        <v>320</v>
      </c>
    </row>
    <row r="143" spans="2:3" ht="19" x14ac:dyDescent="0.25">
      <c r="C143" s="5" t="s">
        <v>18</v>
      </c>
    </row>
    <row r="145" spans="2:3" ht="19" x14ac:dyDescent="0.25">
      <c r="B145" s="3">
        <v>12</v>
      </c>
      <c r="C145" s="1" t="s">
        <v>369</v>
      </c>
    </row>
    <row r="146" spans="2:3" ht="19" x14ac:dyDescent="0.25">
      <c r="C146" s="1" t="s">
        <v>370</v>
      </c>
    </row>
    <row r="147" spans="2:3" ht="18" x14ac:dyDescent="0.2">
      <c r="C147" s="13" t="s">
        <v>371</v>
      </c>
    </row>
    <row r="148" spans="2:3" ht="18" x14ac:dyDescent="0.2">
      <c r="C148" s="13" t="s">
        <v>372</v>
      </c>
    </row>
    <row r="149" spans="2:3" ht="18" x14ac:dyDescent="0.2">
      <c r="C149" s="13" t="s">
        <v>373</v>
      </c>
    </row>
    <row r="150" spans="2:3" ht="19" x14ac:dyDescent="0.25">
      <c r="C150" s="5" t="s">
        <v>374</v>
      </c>
    </row>
    <row r="151" spans="2:3" ht="19" x14ac:dyDescent="0.25">
      <c r="C151" s="5"/>
    </row>
    <row r="152" spans="2:3" ht="19" x14ac:dyDescent="0.25">
      <c r="B152" s="2">
        <v>12</v>
      </c>
      <c r="C152" s="1" t="s">
        <v>369</v>
      </c>
    </row>
    <row r="153" spans="2:3" ht="19" x14ac:dyDescent="0.25">
      <c r="B153" s="2"/>
      <c r="C153" s="1" t="s">
        <v>370</v>
      </c>
    </row>
    <row r="154" spans="2:3" ht="19" x14ac:dyDescent="0.25">
      <c r="B154" s="2"/>
      <c r="C154" s="1" t="s">
        <v>371</v>
      </c>
    </row>
    <row r="155" spans="2:3" ht="19" x14ac:dyDescent="0.25">
      <c r="B155" s="2"/>
      <c r="C155" s="1" t="s">
        <v>372</v>
      </c>
    </row>
    <row r="156" spans="2:3" ht="19" x14ac:dyDescent="0.25">
      <c r="B156" s="2"/>
      <c r="C156" s="1" t="s">
        <v>373</v>
      </c>
    </row>
    <row r="157" spans="2:3" ht="19" x14ac:dyDescent="0.25">
      <c r="B157" s="2"/>
      <c r="C157" s="5" t="s">
        <v>374</v>
      </c>
    </row>
    <row r="159" spans="2:3" ht="19" x14ac:dyDescent="0.25">
      <c r="B159" s="3">
        <v>13</v>
      </c>
      <c r="C159" s="1" t="s">
        <v>394</v>
      </c>
    </row>
    <row r="160" spans="2:3" ht="19" x14ac:dyDescent="0.25">
      <c r="C160" s="1" t="s">
        <v>395</v>
      </c>
    </row>
    <row r="161" spans="2:3" ht="19" x14ac:dyDescent="0.25">
      <c r="C161" s="1" t="s">
        <v>396</v>
      </c>
    </row>
    <row r="162" spans="2:3" ht="19" x14ac:dyDescent="0.25">
      <c r="C162" s="1" t="s">
        <v>397</v>
      </c>
    </row>
    <row r="163" spans="2:3" ht="19" x14ac:dyDescent="0.25">
      <c r="C163" s="1" t="s">
        <v>398</v>
      </c>
    </row>
    <row r="164" spans="2:3" ht="19" x14ac:dyDescent="0.25">
      <c r="C164" s="5" t="s">
        <v>18</v>
      </c>
    </row>
    <row r="166" spans="2:3" ht="19" x14ac:dyDescent="0.25">
      <c r="B166" s="3">
        <v>14</v>
      </c>
      <c r="C166" s="1" t="s">
        <v>404</v>
      </c>
    </row>
    <row r="167" spans="2:3" ht="19" x14ac:dyDescent="0.25">
      <c r="C167" s="1" t="s">
        <v>405</v>
      </c>
    </row>
    <row r="168" spans="2:3" ht="19" x14ac:dyDescent="0.25">
      <c r="C168" s="1" t="s">
        <v>406</v>
      </c>
    </row>
    <row r="169" spans="2:3" ht="19" x14ac:dyDescent="0.25">
      <c r="C169" s="1" t="s">
        <v>407</v>
      </c>
    </row>
    <row r="170" spans="2:3" ht="19" x14ac:dyDescent="0.25">
      <c r="C170" s="1" t="s">
        <v>408</v>
      </c>
    </row>
    <row r="171" spans="2:3" ht="19" x14ac:dyDescent="0.25">
      <c r="C171" s="5" t="s">
        <v>18</v>
      </c>
    </row>
    <row r="173" spans="2:3" ht="19" x14ac:dyDescent="0.25">
      <c r="B173" s="3">
        <v>14</v>
      </c>
      <c r="C173" s="1" t="s">
        <v>409</v>
      </c>
    </row>
    <row r="174" spans="2:3" ht="19" x14ac:dyDescent="0.25">
      <c r="C174" s="1" t="s">
        <v>410</v>
      </c>
    </row>
    <row r="175" spans="2:3" ht="19" x14ac:dyDescent="0.25">
      <c r="C175" s="1" t="s">
        <v>411</v>
      </c>
    </row>
    <row r="176" spans="2:3" ht="19" x14ac:dyDescent="0.25">
      <c r="C176" s="1" t="s">
        <v>412</v>
      </c>
    </row>
    <row r="177" spans="2:3" ht="19" x14ac:dyDescent="0.25">
      <c r="C177" s="1" t="s">
        <v>413</v>
      </c>
    </row>
    <row r="178" spans="2:3" ht="19" x14ac:dyDescent="0.25">
      <c r="C178" s="5" t="s">
        <v>24</v>
      </c>
    </row>
    <row r="180" spans="2:3" ht="19" x14ac:dyDescent="0.25">
      <c r="B180" s="3">
        <v>15</v>
      </c>
      <c r="C180" s="1" t="s">
        <v>427</v>
      </c>
    </row>
    <row r="181" spans="2:3" ht="19" x14ac:dyDescent="0.25">
      <c r="C181" s="1" t="s">
        <v>428</v>
      </c>
    </row>
    <row r="182" spans="2:3" ht="19" x14ac:dyDescent="0.25">
      <c r="C182" s="1" t="s">
        <v>429</v>
      </c>
    </row>
    <row r="183" spans="2:3" ht="19" x14ac:dyDescent="0.25">
      <c r="C183" s="1" t="s">
        <v>430</v>
      </c>
    </row>
    <row r="184" spans="2:3" ht="19" x14ac:dyDescent="0.25">
      <c r="C184" s="1" t="s">
        <v>431</v>
      </c>
    </row>
    <row r="185" spans="2:3" ht="19" x14ac:dyDescent="0.25">
      <c r="C185" s="5" t="s">
        <v>24</v>
      </c>
    </row>
    <row r="187" spans="2:3" ht="19" x14ac:dyDescent="0.25">
      <c r="B187" s="3">
        <v>15</v>
      </c>
      <c r="C187" s="1" t="s">
        <v>432</v>
      </c>
    </row>
    <row r="188" spans="2:3" ht="19" x14ac:dyDescent="0.25">
      <c r="C188" s="1" t="s">
        <v>433</v>
      </c>
    </row>
    <row r="189" spans="2:3" ht="18" x14ac:dyDescent="0.2">
      <c r="C189" s="13" t="s">
        <v>434</v>
      </c>
    </row>
    <row r="190" spans="2:3" ht="18" x14ac:dyDescent="0.2">
      <c r="C190" s="13" t="s">
        <v>435</v>
      </c>
    </row>
    <row r="191" spans="2:3" ht="18" x14ac:dyDescent="0.2">
      <c r="C191" s="13" t="s">
        <v>436</v>
      </c>
    </row>
    <row r="192" spans="2:3" ht="19" x14ac:dyDescent="0.25">
      <c r="C192" s="5" t="s">
        <v>24</v>
      </c>
    </row>
    <row r="193" spans="2:3" ht="19" x14ac:dyDescent="0.25">
      <c r="C193" s="5"/>
    </row>
    <row r="194" spans="2:3" ht="19" x14ac:dyDescent="0.25">
      <c r="B194" s="3">
        <v>15</v>
      </c>
      <c r="C194" s="1" t="s">
        <v>447</v>
      </c>
    </row>
    <row r="195" spans="2:3" ht="19" x14ac:dyDescent="0.25">
      <c r="C195" s="1" t="s">
        <v>448</v>
      </c>
    </row>
    <row r="196" spans="2:3" ht="19" x14ac:dyDescent="0.25">
      <c r="C196" s="1" t="s">
        <v>449</v>
      </c>
    </row>
    <row r="197" spans="2:3" ht="19" x14ac:dyDescent="0.25">
      <c r="C197" s="1" t="s">
        <v>450</v>
      </c>
    </row>
    <row r="198" spans="2:3" ht="19" x14ac:dyDescent="0.25">
      <c r="C198" s="1" t="s">
        <v>451</v>
      </c>
    </row>
    <row r="199" spans="2:3" ht="19" x14ac:dyDescent="0.25">
      <c r="C199" s="5" t="s">
        <v>18</v>
      </c>
    </row>
    <row r="201" spans="2:3" ht="19" x14ac:dyDescent="0.25">
      <c r="B201" s="3">
        <v>16</v>
      </c>
      <c r="C201" s="1" t="s">
        <v>452</v>
      </c>
    </row>
    <row r="202" spans="2:3" ht="19" x14ac:dyDescent="0.25">
      <c r="C202" s="1" t="s">
        <v>453</v>
      </c>
    </row>
    <row r="203" spans="2:3" ht="18" x14ac:dyDescent="0.2">
      <c r="C203" s="13" t="s">
        <v>454</v>
      </c>
    </row>
    <row r="204" spans="2:3" ht="18" x14ac:dyDescent="0.2">
      <c r="C204" s="13" t="s">
        <v>455</v>
      </c>
    </row>
    <row r="205" spans="2:3" ht="18" x14ac:dyDescent="0.2">
      <c r="C205" s="13" t="s">
        <v>456</v>
      </c>
    </row>
    <row r="206" spans="2:3" ht="19" x14ac:dyDescent="0.25">
      <c r="C206" s="5" t="s">
        <v>174</v>
      </c>
    </row>
    <row r="208" spans="2:3" ht="19" x14ac:dyDescent="0.25">
      <c r="B208" s="3">
        <v>16</v>
      </c>
      <c r="C208" s="1" t="s">
        <v>462</v>
      </c>
    </row>
    <row r="209" spans="2:15" ht="19" x14ac:dyDescent="0.25">
      <c r="C209" s="1" t="s">
        <v>463</v>
      </c>
      <c r="K209" s="1"/>
      <c r="L209" s="1"/>
      <c r="M209" s="1"/>
      <c r="N209" s="1"/>
      <c r="O209" s="1"/>
    </row>
    <row r="210" spans="2:15" ht="19" x14ac:dyDescent="0.25">
      <c r="C210" s="1" t="s">
        <v>464</v>
      </c>
      <c r="K210" s="1"/>
      <c r="L210" s="1"/>
      <c r="M210" s="1"/>
      <c r="N210" s="1"/>
    </row>
    <row r="211" spans="2:15" ht="19" x14ac:dyDescent="0.25">
      <c r="C211" s="1" t="s">
        <v>465</v>
      </c>
      <c r="K211" s="1"/>
      <c r="L211" s="1"/>
      <c r="M211" s="1"/>
      <c r="N211" s="1"/>
    </row>
    <row r="212" spans="2:15" ht="19" x14ac:dyDescent="0.25">
      <c r="C212" s="1" t="s">
        <v>466</v>
      </c>
      <c r="K212" s="1"/>
      <c r="L212" s="1"/>
      <c r="M212" s="1"/>
      <c r="N212" s="1"/>
    </row>
    <row r="213" spans="2:15" ht="19" x14ac:dyDescent="0.25">
      <c r="C213" s="5" t="s">
        <v>18</v>
      </c>
      <c r="K213" s="1"/>
      <c r="L213" s="1"/>
      <c r="M213" s="1"/>
      <c r="N213" s="1"/>
    </row>
    <row r="214" spans="2:15" ht="19" x14ac:dyDescent="0.25">
      <c r="K214" s="1"/>
      <c r="L214" s="1"/>
      <c r="M214" s="1"/>
      <c r="N214" s="1"/>
    </row>
    <row r="215" spans="2:15" ht="19" x14ac:dyDescent="0.25">
      <c r="B215" s="3">
        <v>16</v>
      </c>
      <c r="C215" s="1" t="s">
        <v>475</v>
      </c>
      <c r="K215" s="1"/>
      <c r="L215" s="1"/>
      <c r="M215" s="1"/>
      <c r="N215" s="1"/>
    </row>
    <row r="216" spans="2:15" ht="19" x14ac:dyDescent="0.25">
      <c r="C216" s="1" t="s">
        <v>476</v>
      </c>
    </row>
    <row r="217" spans="2:15" ht="19" x14ac:dyDescent="0.25">
      <c r="C217" s="1" t="s">
        <v>464</v>
      </c>
    </row>
    <row r="218" spans="2:15" ht="19" x14ac:dyDescent="0.25">
      <c r="C218" s="1" t="s">
        <v>465</v>
      </c>
    </row>
    <row r="219" spans="2:15" ht="19" x14ac:dyDescent="0.25">
      <c r="C219" s="1" t="s">
        <v>466</v>
      </c>
    </row>
    <row r="220" spans="2:15" ht="19" x14ac:dyDescent="0.25">
      <c r="C220" s="5" t="s">
        <v>18</v>
      </c>
    </row>
    <row r="221" spans="2:15" ht="19" x14ac:dyDescent="0.25">
      <c r="C221" s="1"/>
      <c r="D221" s="1"/>
      <c r="E221" s="1"/>
      <c r="F221" s="1"/>
      <c r="G221" s="1"/>
      <c r="H221" s="1"/>
      <c r="I221" s="1"/>
      <c r="J221" s="1"/>
    </row>
    <row r="222" spans="2:15" ht="19" x14ac:dyDescent="0.25">
      <c r="B222" s="3">
        <v>17</v>
      </c>
      <c r="C222" s="1" t="s">
        <v>522</v>
      </c>
      <c r="D222" s="1"/>
      <c r="E222" s="1"/>
      <c r="F222" s="1"/>
      <c r="G222" s="1"/>
      <c r="H222" s="1"/>
      <c r="I222" s="5" t="s">
        <v>523</v>
      </c>
      <c r="J222" s="1"/>
    </row>
    <row r="223" spans="2:15" ht="19" x14ac:dyDescent="0.25">
      <c r="C223" s="1" t="s">
        <v>524</v>
      </c>
      <c r="D223" s="1"/>
      <c r="E223" s="1"/>
      <c r="F223" s="1"/>
      <c r="G223" s="1"/>
      <c r="H223" s="1"/>
      <c r="I223" s="1"/>
      <c r="J223" s="1"/>
    </row>
    <row r="224" spans="2:15" ht="19" x14ac:dyDescent="0.25">
      <c r="C224" s="1" t="s">
        <v>525</v>
      </c>
      <c r="D224" s="1"/>
      <c r="E224" s="1"/>
      <c r="F224" s="1"/>
      <c r="G224" s="1"/>
      <c r="H224" s="1"/>
      <c r="I224" s="1"/>
      <c r="J224" s="1"/>
    </row>
    <row r="225" spans="2:10" ht="19" x14ac:dyDescent="0.25">
      <c r="C225" s="1" t="s">
        <v>526</v>
      </c>
      <c r="D225" s="1"/>
      <c r="E225" s="1"/>
      <c r="F225" s="1"/>
      <c r="G225" s="1"/>
      <c r="H225" s="1"/>
      <c r="I225" s="1"/>
      <c r="J225" s="1"/>
    </row>
    <row r="226" spans="2:10" ht="19" x14ac:dyDescent="0.25">
      <c r="C226" s="1" t="s">
        <v>527</v>
      </c>
      <c r="D226" s="1"/>
      <c r="E226" s="1"/>
      <c r="F226" s="1"/>
      <c r="G226" s="1"/>
      <c r="H226" s="1"/>
      <c r="I226" s="1"/>
      <c r="J226" s="1"/>
    </row>
    <row r="227" spans="2:10" ht="19" x14ac:dyDescent="0.25">
      <c r="C227" s="5" t="s">
        <v>99</v>
      </c>
      <c r="D227" s="1"/>
      <c r="E227" s="1"/>
      <c r="F227" s="1"/>
      <c r="G227" s="1"/>
      <c r="H227" s="1"/>
      <c r="I227" s="1"/>
      <c r="J227" s="1"/>
    </row>
    <row r="229" spans="2:10" ht="19" x14ac:dyDescent="0.25">
      <c r="B229" s="3">
        <v>18</v>
      </c>
      <c r="C229" s="1" t="s">
        <v>554</v>
      </c>
    </row>
    <row r="230" spans="2:10" ht="19" x14ac:dyDescent="0.25">
      <c r="C230" s="1" t="s">
        <v>555</v>
      </c>
    </row>
    <row r="231" spans="2:10" ht="19" x14ac:dyDescent="0.25">
      <c r="C231" s="1" t="s">
        <v>556</v>
      </c>
    </row>
    <row r="232" spans="2:10" ht="19" x14ac:dyDescent="0.25">
      <c r="C232" s="1" t="s">
        <v>557</v>
      </c>
    </row>
    <row r="233" spans="2:10" ht="19" x14ac:dyDescent="0.25">
      <c r="C233" s="1" t="s">
        <v>558</v>
      </c>
    </row>
    <row r="234" spans="2:10" ht="19" x14ac:dyDescent="0.25">
      <c r="C234" s="5" t="s">
        <v>201</v>
      </c>
    </row>
    <row r="236" spans="2:10" ht="19" x14ac:dyDescent="0.25">
      <c r="B236" s="3">
        <v>18</v>
      </c>
      <c r="C236" s="1" t="s">
        <v>565</v>
      </c>
    </row>
    <row r="237" spans="2:10" ht="19" x14ac:dyDescent="0.25">
      <c r="C237" s="1" t="s">
        <v>566</v>
      </c>
    </row>
    <row r="238" spans="2:10" ht="19" x14ac:dyDescent="0.25">
      <c r="C238" s="1" t="s">
        <v>567</v>
      </c>
    </row>
    <row r="239" spans="2:10" ht="19" x14ac:dyDescent="0.25">
      <c r="C239" s="1" t="s">
        <v>568</v>
      </c>
    </row>
    <row r="240" spans="2:10" ht="19" x14ac:dyDescent="0.25">
      <c r="C240" s="1" t="s">
        <v>569</v>
      </c>
    </row>
    <row r="241" spans="2:3" ht="19" x14ac:dyDescent="0.25">
      <c r="C241" s="5" t="s">
        <v>18</v>
      </c>
    </row>
    <row r="242" spans="2:3" ht="19" x14ac:dyDescent="0.25">
      <c r="C242" s="1"/>
    </row>
    <row r="243" spans="2:3" ht="19" x14ac:dyDescent="0.25">
      <c r="B243" s="3">
        <v>18</v>
      </c>
      <c r="C243" s="1" t="s">
        <v>570</v>
      </c>
    </row>
    <row r="244" spans="2:3" ht="19" x14ac:dyDescent="0.25">
      <c r="C244" s="1" t="s">
        <v>571</v>
      </c>
    </row>
    <row r="245" spans="2:3" ht="19" x14ac:dyDescent="0.25">
      <c r="C245" s="1" t="s">
        <v>572</v>
      </c>
    </row>
    <row r="246" spans="2:3" ht="19" x14ac:dyDescent="0.25">
      <c r="C246" s="1" t="s">
        <v>573</v>
      </c>
    </row>
    <row r="247" spans="2:3" ht="19" x14ac:dyDescent="0.25">
      <c r="C247" s="1" t="s">
        <v>574</v>
      </c>
    </row>
    <row r="248" spans="2:3" ht="19" x14ac:dyDescent="0.25">
      <c r="C248" s="5" t="s">
        <v>120</v>
      </c>
    </row>
    <row r="249" spans="2:3" ht="19" x14ac:dyDescent="0.25">
      <c r="C249" s="1"/>
    </row>
    <row r="250" spans="2:3" ht="19" x14ac:dyDescent="0.25">
      <c r="B250" s="3">
        <v>20</v>
      </c>
      <c r="C250" s="1" t="s">
        <v>587</v>
      </c>
    </row>
    <row r="251" spans="2:3" ht="19" x14ac:dyDescent="0.25">
      <c r="C251" s="1" t="s">
        <v>586</v>
      </c>
    </row>
    <row r="252" spans="2:3" ht="19" x14ac:dyDescent="0.25">
      <c r="C252" s="1" t="s">
        <v>585</v>
      </c>
    </row>
    <row r="253" spans="2:3" ht="19" x14ac:dyDescent="0.25">
      <c r="C253" s="1" t="s">
        <v>584</v>
      </c>
    </row>
    <row r="254" spans="2:3" ht="19" x14ac:dyDescent="0.25">
      <c r="C254" s="1" t="s">
        <v>583</v>
      </c>
    </row>
    <row r="255" spans="2:3" ht="19" x14ac:dyDescent="0.25">
      <c r="C255" s="5" t="s">
        <v>18</v>
      </c>
    </row>
    <row r="256" spans="2:3" ht="19" x14ac:dyDescent="0.25">
      <c r="C256" s="1"/>
    </row>
    <row r="257" spans="2:11" ht="19" x14ac:dyDescent="0.25">
      <c r="B257" s="3">
        <v>21</v>
      </c>
      <c r="C257" s="1" t="s">
        <v>611</v>
      </c>
    </row>
    <row r="258" spans="2:11" ht="19" x14ac:dyDescent="0.25">
      <c r="C258" s="1" t="s">
        <v>612</v>
      </c>
    </row>
    <row r="259" spans="2:11" ht="19" x14ac:dyDescent="0.25">
      <c r="C259" s="1" t="s">
        <v>613</v>
      </c>
      <c r="K259" s="1"/>
    </row>
    <row r="260" spans="2:11" ht="19" x14ac:dyDescent="0.25">
      <c r="C260" s="1" t="s">
        <v>614</v>
      </c>
      <c r="K260" s="1"/>
    </row>
    <row r="261" spans="2:11" ht="19" x14ac:dyDescent="0.25">
      <c r="C261" s="1" t="s">
        <v>615</v>
      </c>
      <c r="K261" s="1"/>
    </row>
    <row r="262" spans="2:11" ht="19" x14ac:dyDescent="0.25">
      <c r="C262" s="1" t="s">
        <v>4</v>
      </c>
      <c r="K262" s="1"/>
    </row>
    <row r="263" spans="2:11" ht="19" x14ac:dyDescent="0.25">
      <c r="K263" s="1"/>
    </row>
    <row r="264" spans="2:11" ht="19" x14ac:dyDescent="0.25">
      <c r="B264" s="3">
        <v>22</v>
      </c>
      <c r="C264" s="1" t="s">
        <v>621</v>
      </c>
      <c r="K264" s="1"/>
    </row>
    <row r="265" spans="2:11" ht="19" x14ac:dyDescent="0.25">
      <c r="C265" s="1" t="s">
        <v>622</v>
      </c>
    </row>
    <row r="266" spans="2:11" ht="19" x14ac:dyDescent="0.25">
      <c r="C266" s="1" t="s">
        <v>623</v>
      </c>
    </row>
    <row r="267" spans="2:11" ht="19" x14ac:dyDescent="0.25">
      <c r="C267" s="1" t="s">
        <v>624</v>
      </c>
    </row>
    <row r="268" spans="2:11" ht="19" x14ac:dyDescent="0.25">
      <c r="C268" s="1" t="s">
        <v>625</v>
      </c>
    </row>
    <row r="269" spans="2:11" ht="19" x14ac:dyDescent="0.25">
      <c r="C269" s="5" t="s">
        <v>24</v>
      </c>
    </row>
    <row r="271" spans="2:11" ht="19" x14ac:dyDescent="0.25">
      <c r="B271" s="3">
        <v>23</v>
      </c>
      <c r="C271" s="1" t="s">
        <v>631</v>
      </c>
      <c r="D271" s="1"/>
      <c r="E271" s="1"/>
      <c r="F271" s="1"/>
      <c r="G271" s="1"/>
      <c r="H271" s="1"/>
      <c r="I271" s="1"/>
      <c r="J271" s="1"/>
    </row>
    <row r="272" spans="2:11" ht="19" x14ac:dyDescent="0.25">
      <c r="C272" s="1" t="s">
        <v>632</v>
      </c>
      <c r="D272" s="1"/>
      <c r="E272" s="1"/>
      <c r="F272" s="1"/>
      <c r="G272" s="1"/>
      <c r="H272" s="1"/>
      <c r="I272" s="1"/>
      <c r="J272" s="1"/>
    </row>
    <row r="273" spans="2:10" ht="19" x14ac:dyDescent="0.25">
      <c r="C273" s="13" t="s">
        <v>633</v>
      </c>
      <c r="D273" s="13"/>
      <c r="E273" s="13"/>
      <c r="F273" s="13" t="s">
        <v>634</v>
      </c>
      <c r="G273" s="13"/>
      <c r="H273" s="1"/>
      <c r="I273" s="1"/>
      <c r="J273" s="1"/>
    </row>
    <row r="274" spans="2:10" ht="19" x14ac:dyDescent="0.25">
      <c r="C274" s="13" t="s">
        <v>635</v>
      </c>
      <c r="D274" s="13"/>
      <c r="E274" s="13"/>
      <c r="F274" s="13" t="s">
        <v>636</v>
      </c>
      <c r="G274" s="13"/>
      <c r="H274" s="1"/>
      <c r="I274" s="1"/>
      <c r="J274" s="1"/>
    </row>
    <row r="275" spans="2:10" ht="19" x14ac:dyDescent="0.25">
      <c r="C275" s="13" t="s">
        <v>637</v>
      </c>
      <c r="D275" s="13"/>
      <c r="E275" s="13"/>
      <c r="F275" s="13" t="s">
        <v>638</v>
      </c>
      <c r="G275" s="13"/>
      <c r="H275" s="1"/>
      <c r="I275" s="1"/>
      <c r="J275" s="1"/>
    </row>
    <row r="276" spans="2:10" ht="19" x14ac:dyDescent="0.25">
      <c r="C276" s="5" t="s">
        <v>120</v>
      </c>
      <c r="D276" s="1"/>
      <c r="E276" s="1"/>
      <c r="F276" s="5" t="s">
        <v>24</v>
      </c>
      <c r="G276" s="1"/>
      <c r="H276" s="1"/>
      <c r="I276" s="1"/>
      <c r="J276" s="1"/>
    </row>
    <row r="278" spans="2:10" ht="19" x14ac:dyDescent="0.25">
      <c r="B278" s="3">
        <v>23</v>
      </c>
      <c r="C278" s="1" t="s">
        <v>644</v>
      </c>
    </row>
    <row r="279" spans="2:10" ht="19" x14ac:dyDescent="0.25">
      <c r="C279" s="1" t="s">
        <v>645</v>
      </c>
    </row>
    <row r="280" spans="2:10" ht="18" x14ac:dyDescent="0.2">
      <c r="C280" s="13" t="s">
        <v>646</v>
      </c>
    </row>
    <row r="281" spans="2:10" ht="18" x14ac:dyDescent="0.2">
      <c r="C281" s="13" t="s">
        <v>647</v>
      </c>
    </row>
    <row r="282" spans="2:10" ht="18" x14ac:dyDescent="0.2">
      <c r="C282" s="13" t="s">
        <v>648</v>
      </c>
    </row>
    <row r="283" spans="2:10" ht="19" x14ac:dyDescent="0.25">
      <c r="C283" s="5" t="s">
        <v>649</v>
      </c>
    </row>
    <row r="284" spans="2:10" ht="19" x14ac:dyDescent="0.25">
      <c r="C284" s="1"/>
    </row>
    <row r="285" spans="2:10" ht="19" x14ac:dyDescent="0.25">
      <c r="B285" s="3">
        <v>23</v>
      </c>
      <c r="C285" s="1" t="s">
        <v>650</v>
      </c>
    </row>
    <row r="286" spans="2:10" ht="19" x14ac:dyDescent="0.25">
      <c r="C286" s="1" t="s">
        <v>651</v>
      </c>
    </row>
    <row r="287" spans="2:10" ht="19" x14ac:dyDescent="0.25">
      <c r="C287" s="1" t="s">
        <v>652</v>
      </c>
    </row>
    <row r="288" spans="2:10" ht="19" x14ac:dyDescent="0.25">
      <c r="C288" s="1" t="s">
        <v>653</v>
      </c>
    </row>
    <row r="289" spans="2:3" ht="19" x14ac:dyDescent="0.25">
      <c r="C289" s="1" t="s">
        <v>654</v>
      </c>
    </row>
    <row r="290" spans="2:3" ht="19" x14ac:dyDescent="0.25">
      <c r="C290" s="5" t="s">
        <v>62</v>
      </c>
    </row>
    <row r="292" spans="2:3" ht="19" x14ac:dyDescent="0.25">
      <c r="B292" s="3">
        <v>24</v>
      </c>
      <c r="C292" s="1" t="s">
        <v>660</v>
      </c>
    </row>
    <row r="293" spans="2:3" ht="19" x14ac:dyDescent="0.25">
      <c r="C293" s="1" t="s">
        <v>661</v>
      </c>
    </row>
    <row r="294" spans="2:3" ht="18" x14ac:dyDescent="0.2">
      <c r="C294" s="13" t="s">
        <v>662</v>
      </c>
    </row>
    <row r="295" spans="2:3" ht="18" x14ac:dyDescent="0.2">
      <c r="C295" s="13" t="s">
        <v>663</v>
      </c>
    </row>
    <row r="296" spans="2:3" ht="18" x14ac:dyDescent="0.2">
      <c r="C296" s="13" t="s">
        <v>664</v>
      </c>
    </row>
    <row r="297" spans="2:3" ht="19" x14ac:dyDescent="0.25">
      <c r="C297" s="5" t="s">
        <v>120</v>
      </c>
    </row>
    <row r="299" spans="2:3" ht="19" x14ac:dyDescent="0.25">
      <c r="B299" s="3">
        <v>26</v>
      </c>
      <c r="C299" s="1" t="s">
        <v>685</v>
      </c>
    </row>
    <row r="300" spans="2:3" ht="19" x14ac:dyDescent="0.25">
      <c r="C300" s="1" t="s">
        <v>686</v>
      </c>
    </row>
    <row r="301" spans="2:3" ht="19" x14ac:dyDescent="0.25">
      <c r="C301" s="1" t="s">
        <v>687</v>
      </c>
    </row>
    <row r="302" spans="2:3" ht="19" x14ac:dyDescent="0.25">
      <c r="C302" s="1" t="s">
        <v>688</v>
      </c>
    </row>
    <row r="303" spans="2:3" ht="19" x14ac:dyDescent="0.25">
      <c r="C303" s="1" t="s">
        <v>689</v>
      </c>
    </row>
    <row r="304" spans="2:3" ht="19" x14ac:dyDescent="0.25">
      <c r="C304" s="5" t="s">
        <v>18</v>
      </c>
    </row>
    <row r="306" spans="2:3" ht="19" x14ac:dyDescent="0.25">
      <c r="B306" s="3">
        <v>29</v>
      </c>
      <c r="C306" s="1" t="s">
        <v>740</v>
      </c>
    </row>
    <row r="307" spans="2:3" ht="19" x14ac:dyDescent="0.25">
      <c r="C307" s="1" t="s">
        <v>741</v>
      </c>
    </row>
    <row r="308" spans="2:3" ht="19" x14ac:dyDescent="0.25">
      <c r="C308" s="1" t="s">
        <v>742</v>
      </c>
    </row>
    <row r="309" spans="2:3" ht="19" x14ac:dyDescent="0.25">
      <c r="C309" s="1" t="s">
        <v>743</v>
      </c>
    </row>
    <row r="310" spans="2:3" ht="19" x14ac:dyDescent="0.25">
      <c r="C310" s="1" t="s">
        <v>744</v>
      </c>
    </row>
    <row r="311" spans="2:3" ht="19" x14ac:dyDescent="0.25">
      <c r="C311" s="5" t="s">
        <v>24</v>
      </c>
    </row>
    <row r="313" spans="2:3" ht="19" x14ac:dyDescent="0.25">
      <c r="B313" s="3">
        <v>30</v>
      </c>
      <c r="C313" s="1" t="s">
        <v>768</v>
      </c>
    </row>
    <row r="314" spans="2:3" ht="19" x14ac:dyDescent="0.25">
      <c r="C314" s="1" t="s">
        <v>769</v>
      </c>
    </row>
    <row r="315" spans="2:3" ht="19" x14ac:dyDescent="0.25">
      <c r="C315" s="1" t="s">
        <v>770</v>
      </c>
    </row>
    <row r="316" spans="2:3" ht="19" x14ac:dyDescent="0.25">
      <c r="C316" s="1" t="s">
        <v>771</v>
      </c>
    </row>
    <row r="317" spans="2:3" ht="19" x14ac:dyDescent="0.25">
      <c r="C317" s="1" t="s">
        <v>772</v>
      </c>
    </row>
    <row r="318" spans="2:3" ht="19" x14ac:dyDescent="0.25">
      <c r="C318" s="1" t="s">
        <v>773</v>
      </c>
    </row>
    <row r="320" spans="2:3" ht="19" x14ac:dyDescent="0.25">
      <c r="B320" s="3">
        <v>30</v>
      </c>
      <c r="C320" s="1" t="s">
        <v>774</v>
      </c>
    </row>
    <row r="321" spans="2:4" ht="19" x14ac:dyDescent="0.25">
      <c r="C321" s="1" t="s">
        <v>775</v>
      </c>
    </row>
    <row r="322" spans="2:4" ht="19" x14ac:dyDescent="0.25">
      <c r="C322" s="1" t="s">
        <v>776</v>
      </c>
    </row>
    <row r="323" spans="2:4" ht="19" x14ac:dyDescent="0.25">
      <c r="C323" s="1" t="s">
        <v>777</v>
      </c>
    </row>
    <row r="324" spans="2:4" ht="19" x14ac:dyDescent="0.25">
      <c r="C324" s="1" t="s">
        <v>778</v>
      </c>
    </row>
    <row r="325" spans="2:4" ht="19" x14ac:dyDescent="0.25">
      <c r="C325" s="1" t="s">
        <v>553</v>
      </c>
    </row>
    <row r="327" spans="2:4" ht="19" x14ac:dyDescent="0.25">
      <c r="B327" s="3">
        <v>31</v>
      </c>
      <c r="C327" s="5" t="s">
        <v>779</v>
      </c>
    </row>
    <row r="328" spans="2:4" ht="19" x14ac:dyDescent="0.25">
      <c r="C328" s="1" t="s">
        <v>780</v>
      </c>
    </row>
    <row r="329" spans="2:4" ht="19" x14ac:dyDescent="0.25">
      <c r="C329" s="1" t="s">
        <v>781</v>
      </c>
    </row>
    <row r="330" spans="2:4" ht="19" x14ac:dyDescent="0.25">
      <c r="C330" s="1" t="s">
        <v>782</v>
      </c>
    </row>
    <row r="331" spans="2:4" ht="19" x14ac:dyDescent="0.25">
      <c r="C331" s="1" t="s">
        <v>783</v>
      </c>
    </row>
    <row r="332" spans="2:4" ht="19" x14ac:dyDescent="0.25">
      <c r="C332" s="5" t="s">
        <v>18</v>
      </c>
    </row>
    <row r="334" spans="2:4" ht="19" x14ac:dyDescent="0.25">
      <c r="B334" s="3">
        <v>31</v>
      </c>
      <c r="C334" s="1" t="s">
        <v>784</v>
      </c>
      <c r="D334" s="1"/>
    </row>
    <row r="335" spans="2:4" ht="19" x14ac:dyDescent="0.25">
      <c r="C335" s="1" t="s">
        <v>785</v>
      </c>
      <c r="D335" s="1"/>
    </row>
    <row r="336" spans="2:4" ht="19" x14ac:dyDescent="0.25">
      <c r="C336" s="1" t="s">
        <v>786</v>
      </c>
      <c r="D336" s="1"/>
    </row>
    <row r="337" spans="2:4" ht="19" x14ac:dyDescent="0.25">
      <c r="C337" s="1" t="s">
        <v>787</v>
      </c>
      <c r="D337" s="1"/>
    </row>
    <row r="338" spans="2:4" ht="19" x14ac:dyDescent="0.25">
      <c r="C338" s="1" t="s">
        <v>788</v>
      </c>
      <c r="D338" s="1"/>
    </row>
    <row r="339" spans="2:4" ht="19" x14ac:dyDescent="0.25">
      <c r="C339" s="5" t="s">
        <v>24</v>
      </c>
      <c r="D339" s="1"/>
    </row>
    <row r="341" spans="2:4" ht="19" x14ac:dyDescent="0.25">
      <c r="B341" s="3">
        <v>31</v>
      </c>
      <c r="C341" s="5" t="s">
        <v>798</v>
      </c>
    </row>
    <row r="342" spans="2:4" ht="19" x14ac:dyDescent="0.25">
      <c r="C342" s="1" t="s">
        <v>799</v>
      </c>
    </row>
    <row r="343" spans="2:4" ht="19" x14ac:dyDescent="0.25">
      <c r="C343" s="1" t="s">
        <v>800</v>
      </c>
    </row>
    <row r="344" spans="2:4" ht="19" x14ac:dyDescent="0.25">
      <c r="C344" s="1" t="s">
        <v>801</v>
      </c>
    </row>
    <row r="345" spans="2:4" ht="19" x14ac:dyDescent="0.25">
      <c r="C345" s="1" t="s">
        <v>802</v>
      </c>
    </row>
    <row r="346" spans="2:4" ht="19" x14ac:dyDescent="0.25">
      <c r="C346" s="5" t="s">
        <v>18</v>
      </c>
    </row>
    <row r="348" spans="2:4" ht="19" x14ac:dyDescent="0.25">
      <c r="B348" s="3">
        <v>31</v>
      </c>
      <c r="C348" s="1" t="s">
        <v>803</v>
      </c>
    </row>
    <row r="349" spans="2:4" ht="19" x14ac:dyDescent="0.25">
      <c r="C349" s="1" t="s">
        <v>804</v>
      </c>
    </row>
    <row r="350" spans="2:4" ht="19" x14ac:dyDescent="0.25">
      <c r="C350" s="1" t="s">
        <v>805</v>
      </c>
    </row>
    <row r="351" spans="2:4" ht="19" x14ac:dyDescent="0.25">
      <c r="C351" s="1" t="s">
        <v>806</v>
      </c>
    </row>
    <row r="352" spans="2:4" ht="19" x14ac:dyDescent="0.25">
      <c r="C352" s="5" t="s">
        <v>24</v>
      </c>
    </row>
    <row r="354" spans="2:3" ht="19" x14ac:dyDescent="0.25">
      <c r="B354" s="3">
        <v>31</v>
      </c>
      <c r="C354" s="1" t="s">
        <v>807</v>
      </c>
    </row>
    <row r="355" spans="2:3" ht="19" x14ac:dyDescent="0.25">
      <c r="C355" s="1" t="s">
        <v>808</v>
      </c>
    </row>
    <row r="356" spans="2:3" ht="19" x14ac:dyDescent="0.25">
      <c r="C356" s="1" t="s">
        <v>809</v>
      </c>
    </row>
    <row r="357" spans="2:3" ht="19" x14ac:dyDescent="0.25">
      <c r="C357" s="1" t="s">
        <v>810</v>
      </c>
    </row>
    <row r="358" spans="2:3" ht="19" x14ac:dyDescent="0.25">
      <c r="C358" s="5" t="s">
        <v>811</v>
      </c>
    </row>
    <row r="360" spans="2:3" ht="19" x14ac:dyDescent="0.25">
      <c r="B360" s="3">
        <v>31</v>
      </c>
      <c r="C360" s="1" t="s">
        <v>565</v>
      </c>
    </row>
    <row r="361" spans="2:3" ht="19" x14ac:dyDescent="0.25">
      <c r="C361" s="1" t="s">
        <v>817</v>
      </c>
    </row>
    <row r="362" spans="2:3" ht="19" x14ac:dyDescent="0.25">
      <c r="C362" s="1" t="s">
        <v>818</v>
      </c>
    </row>
    <row r="363" spans="2:3" ht="19" x14ac:dyDescent="0.25">
      <c r="C363" s="1" t="s">
        <v>819</v>
      </c>
    </row>
    <row r="364" spans="2:3" ht="19" x14ac:dyDescent="0.25">
      <c r="C364" s="1" t="s">
        <v>820</v>
      </c>
    </row>
    <row r="365" spans="2:3" ht="19" x14ac:dyDescent="0.25">
      <c r="C365" s="5" t="s">
        <v>201</v>
      </c>
    </row>
    <row r="366" spans="2:3" ht="19" x14ac:dyDescent="0.25">
      <c r="C366" s="1"/>
    </row>
    <row r="367" spans="2:3" ht="19" x14ac:dyDescent="0.25">
      <c r="B367" s="3">
        <v>31</v>
      </c>
      <c r="C367" s="1" t="s">
        <v>821</v>
      </c>
    </row>
    <row r="368" spans="2:3" ht="19" x14ac:dyDescent="0.25">
      <c r="C368" s="1" t="s">
        <v>822</v>
      </c>
    </row>
    <row r="369" spans="2:3" ht="19" x14ac:dyDescent="0.25">
      <c r="C369" s="1" t="s">
        <v>809</v>
      </c>
    </row>
    <row r="370" spans="2:3" ht="19" x14ac:dyDescent="0.25">
      <c r="C370" s="1" t="s">
        <v>810</v>
      </c>
    </row>
    <row r="371" spans="2:3" ht="19" x14ac:dyDescent="0.25">
      <c r="C371" s="1" t="s">
        <v>823</v>
      </c>
    </row>
    <row r="372" spans="2:3" ht="19" x14ac:dyDescent="0.25">
      <c r="C372" s="5" t="s">
        <v>24</v>
      </c>
    </row>
    <row r="374" spans="2:3" ht="19" x14ac:dyDescent="0.25">
      <c r="B374" s="3">
        <v>32</v>
      </c>
      <c r="C374" s="5" t="s">
        <v>830</v>
      </c>
    </row>
    <row r="375" spans="2:3" ht="19" x14ac:dyDescent="0.25">
      <c r="C375" s="1" t="s">
        <v>831</v>
      </c>
    </row>
    <row r="376" spans="2:3" ht="19" x14ac:dyDescent="0.25">
      <c r="C376" s="1" t="s">
        <v>832</v>
      </c>
    </row>
    <row r="377" spans="2:3" ht="19" x14ac:dyDescent="0.25">
      <c r="C377" s="1" t="s">
        <v>833</v>
      </c>
    </row>
    <row r="378" spans="2:3" ht="19" x14ac:dyDescent="0.25">
      <c r="C378" s="1" t="s">
        <v>834</v>
      </c>
    </row>
    <row r="379" spans="2:3" ht="19" x14ac:dyDescent="0.25">
      <c r="C379" s="5" t="s">
        <v>24</v>
      </c>
    </row>
    <row r="381" spans="2:3" ht="19" x14ac:dyDescent="0.25">
      <c r="B381" s="3">
        <v>33</v>
      </c>
      <c r="C381" s="1" t="s">
        <v>835</v>
      </c>
    </row>
    <row r="382" spans="2:3" ht="19" x14ac:dyDescent="0.25">
      <c r="C382" s="1" t="s">
        <v>836</v>
      </c>
    </row>
    <row r="383" spans="2:3" ht="19" x14ac:dyDescent="0.25">
      <c r="C383" s="1" t="s">
        <v>837</v>
      </c>
    </row>
    <row r="384" spans="2:3" ht="19" x14ac:dyDescent="0.25">
      <c r="C384" s="1" t="s">
        <v>838</v>
      </c>
    </row>
    <row r="385" spans="2:3" ht="19" x14ac:dyDescent="0.25">
      <c r="C385" s="1" t="s">
        <v>839</v>
      </c>
    </row>
    <row r="386" spans="2:3" ht="19" x14ac:dyDescent="0.25">
      <c r="C386" s="5" t="s">
        <v>840</v>
      </c>
    </row>
    <row r="388" spans="2:3" ht="19" x14ac:dyDescent="0.25">
      <c r="B388" s="3">
        <v>34</v>
      </c>
      <c r="C388" s="1" t="s">
        <v>856</v>
      </c>
    </row>
    <row r="389" spans="2:3" ht="19" x14ac:dyDescent="0.25">
      <c r="C389" s="1" t="s">
        <v>857</v>
      </c>
    </row>
    <row r="390" spans="2:3" ht="19" x14ac:dyDescent="0.25">
      <c r="C390" s="1" t="s">
        <v>858</v>
      </c>
    </row>
    <row r="391" spans="2:3" ht="19" x14ac:dyDescent="0.25">
      <c r="C391" s="1" t="s">
        <v>859</v>
      </c>
    </row>
    <row r="392" spans="2:3" ht="19" x14ac:dyDescent="0.25">
      <c r="C392" s="1" t="s">
        <v>860</v>
      </c>
    </row>
    <row r="393" spans="2:3" ht="19" x14ac:dyDescent="0.25">
      <c r="C393" s="5" t="s">
        <v>4</v>
      </c>
    </row>
    <row r="395" spans="2:3" ht="19" x14ac:dyDescent="0.25">
      <c r="B395" s="3">
        <v>36</v>
      </c>
      <c r="C395" s="1" t="s">
        <v>885</v>
      </c>
    </row>
    <row r="396" spans="2:3" ht="19" x14ac:dyDescent="0.25">
      <c r="C396" s="1" t="s">
        <v>886</v>
      </c>
    </row>
    <row r="397" spans="2:3" ht="19" x14ac:dyDescent="0.25">
      <c r="C397" s="1" t="s">
        <v>887</v>
      </c>
    </row>
    <row r="398" spans="2:3" ht="19" x14ac:dyDescent="0.25">
      <c r="C398" s="1" t="s">
        <v>888</v>
      </c>
    </row>
    <row r="399" spans="2:3" ht="19" x14ac:dyDescent="0.25">
      <c r="C399" s="1" t="s">
        <v>889</v>
      </c>
    </row>
    <row r="400" spans="2:3" ht="19" x14ac:dyDescent="0.25">
      <c r="C400" s="5" t="s">
        <v>18</v>
      </c>
    </row>
    <row r="402" spans="2:3" ht="19" x14ac:dyDescent="0.25">
      <c r="B402" s="3">
        <v>39</v>
      </c>
      <c r="C402" s="1" t="s">
        <v>914</v>
      </c>
    </row>
    <row r="403" spans="2:3" ht="19" x14ac:dyDescent="0.25">
      <c r="C403" s="1" t="s">
        <v>915</v>
      </c>
    </row>
    <row r="404" spans="2:3" ht="19" x14ac:dyDescent="0.25">
      <c r="C404" s="1" t="s">
        <v>916</v>
      </c>
    </row>
    <row r="405" spans="2:3" ht="19" x14ac:dyDescent="0.25">
      <c r="C405" s="1" t="s">
        <v>917</v>
      </c>
    </row>
    <row r="406" spans="2:3" ht="19" x14ac:dyDescent="0.25">
      <c r="C406" s="1" t="s">
        <v>918</v>
      </c>
    </row>
    <row r="407" spans="2:3" ht="19" x14ac:dyDescent="0.25">
      <c r="C407" s="5" t="s">
        <v>18</v>
      </c>
    </row>
    <row r="409" spans="2:3" ht="19" x14ac:dyDescent="0.25">
      <c r="B409" s="3">
        <v>42</v>
      </c>
      <c r="C409" s="1" t="s">
        <v>969</v>
      </c>
    </row>
    <row r="410" spans="2:3" ht="19" x14ac:dyDescent="0.25">
      <c r="C410" s="1" t="s">
        <v>970</v>
      </c>
    </row>
    <row r="411" spans="2:3" ht="19" x14ac:dyDescent="0.25">
      <c r="C411" s="1" t="s">
        <v>971</v>
      </c>
    </row>
    <row r="412" spans="2:3" ht="19" x14ac:dyDescent="0.25">
      <c r="C412" s="1" t="s">
        <v>972</v>
      </c>
    </row>
    <row r="413" spans="2:3" ht="19" x14ac:dyDescent="0.25">
      <c r="C413" s="1" t="s">
        <v>973</v>
      </c>
    </row>
    <row r="414" spans="2:3" ht="19" x14ac:dyDescent="0.25">
      <c r="C414" s="5" t="s">
        <v>201</v>
      </c>
    </row>
    <row r="416" spans="2:3" ht="19" x14ac:dyDescent="0.25">
      <c r="B416" s="3">
        <v>43</v>
      </c>
      <c r="C416" s="1" t="s">
        <v>1002</v>
      </c>
    </row>
    <row r="417" spans="2:19" ht="19" x14ac:dyDescent="0.25">
      <c r="C417" s="1" t="s">
        <v>1003</v>
      </c>
    </row>
    <row r="418" spans="2:19" ht="19" x14ac:dyDescent="0.25">
      <c r="C418" s="1" t="s">
        <v>1004</v>
      </c>
    </row>
    <row r="419" spans="2:19" ht="19" x14ac:dyDescent="0.25">
      <c r="C419" s="1" t="s">
        <v>1005</v>
      </c>
    </row>
    <row r="420" spans="2:19" ht="19" x14ac:dyDescent="0.25">
      <c r="C420" s="1" t="s">
        <v>1006</v>
      </c>
    </row>
    <row r="421" spans="2:19" ht="19" x14ac:dyDescent="0.25">
      <c r="C421" s="5" t="s">
        <v>18</v>
      </c>
    </row>
    <row r="423" spans="2:19" ht="19" x14ac:dyDescent="0.25">
      <c r="B423" s="3">
        <v>44</v>
      </c>
      <c r="C423" s="1" t="s">
        <v>1028</v>
      </c>
    </row>
    <row r="424" spans="2:19" ht="19" x14ac:dyDescent="0.25">
      <c r="C424" s="1" t="s">
        <v>1029</v>
      </c>
    </row>
    <row r="425" spans="2:19" ht="19" x14ac:dyDescent="0.25">
      <c r="C425" s="1" t="s">
        <v>1020</v>
      </c>
    </row>
    <row r="426" spans="2:19" ht="19" x14ac:dyDescent="0.25">
      <c r="C426" s="1" t="s">
        <v>1030</v>
      </c>
    </row>
    <row r="427" spans="2:19" ht="19" x14ac:dyDescent="0.25">
      <c r="C427" s="1" t="s">
        <v>1031</v>
      </c>
    </row>
    <row r="428" spans="2:19" ht="19" x14ac:dyDescent="0.25">
      <c r="C428" s="5" t="s">
        <v>18</v>
      </c>
    </row>
    <row r="430" spans="2:19" ht="19" x14ac:dyDescent="0.25">
      <c r="B430" s="3">
        <v>44</v>
      </c>
      <c r="C430" s="1" t="s">
        <v>1032</v>
      </c>
    </row>
    <row r="431" spans="2:19" ht="19" x14ac:dyDescent="0.25">
      <c r="C431" s="1" t="s">
        <v>1033</v>
      </c>
    </row>
    <row r="432" spans="2:19" ht="19" x14ac:dyDescent="0.25">
      <c r="C432" s="1" t="s">
        <v>1034</v>
      </c>
      <c r="K432" s="1"/>
      <c r="L432" s="1"/>
      <c r="M432" s="1"/>
      <c r="N432" s="1"/>
      <c r="O432" s="1"/>
      <c r="P432" s="1"/>
      <c r="Q432" s="1"/>
      <c r="R432" s="1"/>
      <c r="S432" s="1"/>
    </row>
    <row r="433" spans="2:19" ht="19" x14ac:dyDescent="0.25">
      <c r="C433" s="1" t="s">
        <v>1035</v>
      </c>
      <c r="K433" s="1"/>
      <c r="L433" s="1"/>
      <c r="M433" s="1"/>
      <c r="N433" s="1"/>
      <c r="O433" s="1"/>
      <c r="P433" s="1"/>
      <c r="Q433" s="1"/>
      <c r="R433" s="1"/>
      <c r="S433" s="1"/>
    </row>
    <row r="434" spans="2:19" ht="19" x14ac:dyDescent="0.25">
      <c r="C434" s="1" t="s">
        <v>1036</v>
      </c>
      <c r="K434" s="1"/>
      <c r="L434" s="1"/>
      <c r="M434" s="1"/>
      <c r="N434" s="1"/>
      <c r="O434" s="1"/>
      <c r="P434" s="1"/>
      <c r="Q434" s="1"/>
      <c r="R434" s="1"/>
      <c r="S434" s="1"/>
    </row>
    <row r="435" spans="2:19" ht="19" x14ac:dyDescent="0.25">
      <c r="C435" s="5" t="s">
        <v>18</v>
      </c>
      <c r="K435" s="1"/>
      <c r="L435" s="1"/>
      <c r="M435" s="1"/>
      <c r="N435" s="1"/>
      <c r="O435" s="1"/>
      <c r="P435" s="1"/>
      <c r="Q435" s="1"/>
      <c r="R435" s="1"/>
      <c r="S435" s="1"/>
    </row>
    <row r="436" spans="2:19" ht="19" x14ac:dyDescent="0.25">
      <c r="K436" s="1"/>
      <c r="L436" s="1"/>
      <c r="M436" s="1"/>
      <c r="N436" s="1"/>
      <c r="O436" s="1"/>
      <c r="P436" s="1"/>
      <c r="Q436" s="1"/>
      <c r="R436" s="1"/>
      <c r="S436" s="1"/>
    </row>
    <row r="437" spans="2:19" ht="19" x14ac:dyDescent="0.25">
      <c r="B437" s="3">
        <v>45</v>
      </c>
      <c r="C437" s="1" t="s">
        <v>1039</v>
      </c>
      <c r="K437" s="1"/>
      <c r="L437" s="1"/>
      <c r="M437" s="1"/>
      <c r="N437" s="1"/>
      <c r="O437" s="1"/>
      <c r="P437" s="1"/>
      <c r="Q437" s="1"/>
      <c r="R437" s="1"/>
      <c r="S437" s="1"/>
    </row>
    <row r="438" spans="2:19" ht="19" x14ac:dyDescent="0.25">
      <c r="C438" s="1" t="s">
        <v>1040</v>
      </c>
      <c r="K438" s="1"/>
      <c r="L438" s="1"/>
      <c r="M438" s="1"/>
    </row>
    <row r="439" spans="2:19" ht="19" x14ac:dyDescent="0.25">
      <c r="C439" s="1" t="s">
        <v>1041</v>
      </c>
      <c r="K439" s="1"/>
      <c r="L439" s="1"/>
      <c r="M439" s="1"/>
    </row>
    <row r="440" spans="2:19" ht="19" x14ac:dyDescent="0.25">
      <c r="C440" s="1" t="s">
        <v>1042</v>
      </c>
      <c r="K440" s="1"/>
      <c r="L440" s="1"/>
      <c r="M440" s="1"/>
    </row>
    <row r="441" spans="2:19" ht="19" x14ac:dyDescent="0.25">
      <c r="C441" s="1" t="s">
        <v>1043</v>
      </c>
      <c r="K441" s="1"/>
      <c r="L441" s="1"/>
      <c r="M441" s="1"/>
    </row>
    <row r="442" spans="2:19" ht="19" x14ac:dyDescent="0.25">
      <c r="C442" s="5" t="s">
        <v>24</v>
      </c>
      <c r="K442" s="1"/>
      <c r="L442" s="1"/>
      <c r="M442" s="1"/>
    </row>
    <row r="443" spans="2:19" ht="19" x14ac:dyDescent="0.25">
      <c r="K443" s="1"/>
      <c r="L443" s="1"/>
      <c r="M443" s="1"/>
    </row>
    <row r="444" spans="2:19" ht="19" x14ac:dyDescent="0.25">
      <c r="B444" s="3">
        <v>45</v>
      </c>
      <c r="C444" s="1" t="s">
        <v>1044</v>
      </c>
      <c r="D444" s="1"/>
      <c r="E444" s="1"/>
      <c r="F444" s="1"/>
      <c r="G444" s="1"/>
      <c r="H444" s="1"/>
      <c r="I444" s="1"/>
      <c r="J444" s="1"/>
      <c r="K444" s="1"/>
      <c r="L444" s="1"/>
      <c r="M444" s="1"/>
    </row>
    <row r="445" spans="2:19" ht="19" x14ac:dyDescent="0.25">
      <c r="C445" s="1" t="s">
        <v>1045</v>
      </c>
      <c r="D445" s="1"/>
      <c r="E445" s="1"/>
      <c r="F445" s="1"/>
      <c r="G445" s="1"/>
      <c r="H445" s="1"/>
      <c r="I445" s="1"/>
      <c r="J445" s="1"/>
    </row>
    <row r="446" spans="2:19" ht="19" x14ac:dyDescent="0.25">
      <c r="C446" s="1" t="s">
        <v>1046</v>
      </c>
      <c r="D446" s="1"/>
      <c r="E446" s="1"/>
      <c r="F446" s="1"/>
      <c r="G446" s="1"/>
      <c r="H446" s="1"/>
      <c r="I446" s="1"/>
      <c r="J446" s="1"/>
    </row>
    <row r="447" spans="2:19" ht="19" x14ac:dyDescent="0.25">
      <c r="C447" s="1" t="s">
        <v>1047</v>
      </c>
      <c r="D447" s="1"/>
      <c r="E447" s="1"/>
      <c r="F447" s="1"/>
      <c r="G447" s="1"/>
      <c r="H447" s="1"/>
      <c r="I447" s="1"/>
      <c r="J447" s="1"/>
    </row>
    <row r="448" spans="2:19" ht="19" x14ac:dyDescent="0.25">
      <c r="C448" s="5" t="s">
        <v>363</v>
      </c>
      <c r="D448" s="1"/>
      <c r="E448" s="1"/>
      <c r="F448" s="1"/>
      <c r="G448" s="1"/>
      <c r="H448" s="1"/>
      <c r="I448" s="1"/>
      <c r="J448" s="1"/>
    </row>
    <row r="449" spans="2:10" ht="19" x14ac:dyDescent="0.25">
      <c r="C449" s="1"/>
      <c r="D449" s="1"/>
      <c r="E449" s="1"/>
      <c r="F449" s="1"/>
      <c r="G449" s="1"/>
      <c r="H449" s="1"/>
      <c r="I449" s="1"/>
      <c r="J449" s="1"/>
    </row>
    <row r="450" spans="2:10" ht="19" x14ac:dyDescent="0.25">
      <c r="B450" s="3">
        <v>47</v>
      </c>
      <c r="C450" s="1" t="s">
        <v>1075</v>
      </c>
      <c r="D450" s="1"/>
      <c r="E450" s="1"/>
      <c r="F450" s="1"/>
      <c r="G450" s="1"/>
      <c r="H450" s="1"/>
      <c r="I450" s="1"/>
      <c r="J450" s="1"/>
    </row>
    <row r="451" spans="2:10" ht="19" x14ac:dyDescent="0.25">
      <c r="C451" s="1" t="s">
        <v>1076</v>
      </c>
      <c r="D451" s="1"/>
      <c r="E451" s="1"/>
      <c r="F451" s="1"/>
      <c r="G451" s="1"/>
      <c r="H451" s="1"/>
      <c r="I451" s="1"/>
      <c r="J451" s="1"/>
    </row>
    <row r="452" spans="2:10" ht="19" x14ac:dyDescent="0.25">
      <c r="C452" s="1" t="s">
        <v>1077</v>
      </c>
      <c r="D452" s="1"/>
      <c r="E452" s="1"/>
      <c r="F452" s="1"/>
      <c r="G452" s="1"/>
      <c r="H452" s="1"/>
      <c r="I452" s="1"/>
      <c r="J452" s="1"/>
    </row>
    <row r="453" spans="2:10" ht="19" x14ac:dyDescent="0.25">
      <c r="C453" s="1" t="s">
        <v>1078</v>
      </c>
      <c r="D453" s="1"/>
      <c r="E453" s="1"/>
      <c r="F453" s="1"/>
      <c r="G453" s="1"/>
      <c r="H453" s="1"/>
      <c r="I453" s="1"/>
      <c r="J453" s="1"/>
    </row>
    <row r="454" spans="2:10" ht="19" x14ac:dyDescent="0.25">
      <c r="C454" s="1" t="s">
        <v>1079</v>
      </c>
      <c r="D454" s="1"/>
      <c r="E454" s="1"/>
      <c r="F454" s="1"/>
      <c r="G454" s="1"/>
      <c r="H454" s="1"/>
      <c r="I454" s="1"/>
      <c r="J454" s="1"/>
    </row>
    <row r="455" spans="2:10" ht="19" x14ac:dyDescent="0.25">
      <c r="C455" s="5" t="s">
        <v>18</v>
      </c>
      <c r="D455" s="1"/>
      <c r="E455" s="1"/>
      <c r="F455" s="1"/>
      <c r="G455" s="1"/>
      <c r="H455" s="1"/>
      <c r="I455" s="1"/>
      <c r="J455" s="1"/>
    </row>
    <row r="456" spans="2:10" ht="19" x14ac:dyDescent="0.25">
      <c r="C456" s="1"/>
      <c r="D456" s="1"/>
      <c r="E456" s="1"/>
      <c r="F456" s="1"/>
      <c r="G456" s="1"/>
      <c r="H456" s="1"/>
      <c r="I456" s="1"/>
      <c r="J456" s="1"/>
    </row>
    <row r="457" spans="2:10" ht="19" x14ac:dyDescent="0.25">
      <c r="B457" s="3">
        <v>50</v>
      </c>
      <c r="C457" s="1" t="s">
        <v>1151</v>
      </c>
    </row>
    <row r="458" spans="2:10" ht="19" x14ac:dyDescent="0.25">
      <c r="C458" s="1" t="s">
        <v>1152</v>
      </c>
    </row>
    <row r="459" spans="2:10" ht="19" x14ac:dyDescent="0.25">
      <c r="C459" s="1" t="s">
        <v>1153</v>
      </c>
    </row>
    <row r="460" spans="2:10" ht="19" x14ac:dyDescent="0.25">
      <c r="C460" s="1" t="s">
        <v>1154</v>
      </c>
    </row>
    <row r="461" spans="2:10" ht="19" x14ac:dyDescent="0.25">
      <c r="C461" s="1" t="s">
        <v>1155</v>
      </c>
    </row>
    <row r="462" spans="2:10" ht="19" x14ac:dyDescent="0.25">
      <c r="C462" s="5" t="s">
        <v>344</v>
      </c>
    </row>
    <row r="464" spans="2:10" ht="19" x14ac:dyDescent="0.25">
      <c r="B464" s="3">
        <v>52</v>
      </c>
      <c r="C464" s="1" t="s">
        <v>1190</v>
      </c>
    </row>
    <row r="465" spans="2:3" ht="19" x14ac:dyDescent="0.25">
      <c r="C465" s="1" t="s">
        <v>1191</v>
      </c>
    </row>
    <row r="466" spans="2:3" ht="19" x14ac:dyDescent="0.25">
      <c r="C466" s="1" t="s">
        <v>1192</v>
      </c>
    </row>
    <row r="467" spans="2:3" ht="19" x14ac:dyDescent="0.25">
      <c r="C467" s="1" t="s">
        <v>1193</v>
      </c>
    </row>
    <row r="468" spans="2:3" ht="19" x14ac:dyDescent="0.25">
      <c r="C468" s="1" t="s">
        <v>1194</v>
      </c>
    </row>
    <row r="469" spans="2:3" ht="19" x14ac:dyDescent="0.25">
      <c r="C469" s="5" t="s">
        <v>201</v>
      </c>
    </row>
    <row r="471" spans="2:3" ht="19" x14ac:dyDescent="0.25">
      <c r="B471" s="3">
        <v>53</v>
      </c>
      <c r="C471" s="1" t="s">
        <v>1221</v>
      </c>
    </row>
    <row r="472" spans="2:3" ht="19" x14ac:dyDescent="0.25">
      <c r="C472" s="1" t="s">
        <v>1222</v>
      </c>
    </row>
    <row r="473" spans="2:3" ht="19" x14ac:dyDescent="0.25">
      <c r="C473" s="1" t="s">
        <v>1223</v>
      </c>
    </row>
    <row r="474" spans="2:3" ht="19" x14ac:dyDescent="0.25">
      <c r="C474" s="1" t="s">
        <v>1224</v>
      </c>
    </row>
    <row r="475" spans="2:3" ht="19" x14ac:dyDescent="0.25">
      <c r="C475" s="1" t="s">
        <v>1225</v>
      </c>
    </row>
    <row r="476" spans="2:3" ht="19" x14ac:dyDescent="0.25">
      <c r="C476" s="1" t="s">
        <v>110</v>
      </c>
    </row>
    <row r="478" spans="2:3" ht="19" x14ac:dyDescent="0.25">
      <c r="B478" s="3">
        <v>56</v>
      </c>
      <c r="C478" s="5" t="s">
        <v>1249</v>
      </c>
    </row>
    <row r="479" spans="2:3" ht="19" x14ac:dyDescent="0.25">
      <c r="C479" s="1" t="s">
        <v>1250</v>
      </c>
    </row>
    <row r="480" spans="2:3" ht="19" x14ac:dyDescent="0.25">
      <c r="C480" s="1" t="s">
        <v>1251</v>
      </c>
    </row>
    <row r="481" spans="2:3" ht="19" x14ac:dyDescent="0.25">
      <c r="C481" s="1" t="s">
        <v>1252</v>
      </c>
    </row>
    <row r="482" spans="2:3" ht="19" x14ac:dyDescent="0.25">
      <c r="C482" s="1" t="s">
        <v>1253</v>
      </c>
    </row>
    <row r="483" spans="2:3" ht="19" x14ac:dyDescent="0.25">
      <c r="C483" s="5" t="s">
        <v>18</v>
      </c>
    </row>
    <row r="485" spans="2:3" ht="19" x14ac:dyDescent="0.25">
      <c r="B485" s="3">
        <v>57</v>
      </c>
      <c r="C485" s="5" t="s">
        <v>1267</v>
      </c>
    </row>
    <row r="486" spans="2:3" ht="19" x14ac:dyDescent="0.25">
      <c r="C486" s="1" t="s">
        <v>1268</v>
      </c>
    </row>
    <row r="487" spans="2:3" ht="19" x14ac:dyDescent="0.25">
      <c r="C487" s="1" t="s">
        <v>1269</v>
      </c>
    </row>
    <row r="488" spans="2:3" ht="19" x14ac:dyDescent="0.25">
      <c r="C488" s="1" t="s">
        <v>1270</v>
      </c>
    </row>
    <row r="489" spans="2:3" ht="19" x14ac:dyDescent="0.25">
      <c r="C489" s="1" t="s">
        <v>1271</v>
      </c>
    </row>
    <row r="490" spans="2:3" ht="19" x14ac:dyDescent="0.25">
      <c r="C490" s="5" t="s">
        <v>18</v>
      </c>
    </row>
    <row r="492" spans="2:3" ht="19" x14ac:dyDescent="0.25">
      <c r="B492" s="3">
        <v>58</v>
      </c>
      <c r="C492" s="5" t="s">
        <v>1292</v>
      </c>
    </row>
    <row r="493" spans="2:3" ht="19" x14ac:dyDescent="0.25">
      <c r="C493" s="1" t="s">
        <v>1293</v>
      </c>
    </row>
    <row r="494" spans="2:3" ht="19" x14ac:dyDescent="0.25">
      <c r="C494" s="1" t="s">
        <v>1294</v>
      </c>
    </row>
    <row r="495" spans="2:3" ht="19" x14ac:dyDescent="0.25">
      <c r="C495" s="1" t="s">
        <v>1295</v>
      </c>
    </row>
    <row r="496" spans="2:3" ht="19" x14ac:dyDescent="0.25">
      <c r="C496" s="1" t="s">
        <v>1296</v>
      </c>
    </row>
    <row r="497" spans="2:11" ht="19" x14ac:dyDescent="0.25">
      <c r="C497" s="5" t="s">
        <v>99</v>
      </c>
    </row>
    <row r="498" spans="2:11" ht="19" x14ac:dyDescent="0.25">
      <c r="C498" s="1"/>
    </row>
    <row r="499" spans="2:11" ht="19" x14ac:dyDescent="0.25">
      <c r="B499" s="3">
        <v>58</v>
      </c>
      <c r="C499" s="5" t="s">
        <v>1292</v>
      </c>
    </row>
    <row r="500" spans="2:11" ht="19" x14ac:dyDescent="0.25">
      <c r="C500" s="1" t="s">
        <v>1297</v>
      </c>
    </row>
    <row r="501" spans="2:11" ht="19" x14ac:dyDescent="0.25">
      <c r="C501" s="1" t="s">
        <v>1294</v>
      </c>
    </row>
    <row r="502" spans="2:11" ht="19" x14ac:dyDescent="0.25">
      <c r="C502" s="1" t="s">
        <v>1295</v>
      </c>
    </row>
    <row r="503" spans="2:11" ht="19" x14ac:dyDescent="0.25">
      <c r="C503" s="1" t="s">
        <v>1298</v>
      </c>
    </row>
    <row r="504" spans="2:11" ht="19" x14ac:dyDescent="0.25">
      <c r="C504" s="5" t="s">
        <v>99</v>
      </c>
    </row>
    <row r="505" spans="2:11" ht="19" x14ac:dyDescent="0.25">
      <c r="C505" s="1"/>
    </row>
    <row r="506" spans="2:11" ht="19" x14ac:dyDescent="0.25">
      <c r="B506" s="3">
        <v>58</v>
      </c>
      <c r="C506" s="5" t="s">
        <v>1299</v>
      </c>
    </row>
    <row r="507" spans="2:11" ht="19" x14ac:dyDescent="0.25">
      <c r="C507" s="1" t="s">
        <v>1300</v>
      </c>
    </row>
    <row r="508" spans="2:11" ht="19" x14ac:dyDescent="0.25">
      <c r="C508" s="1" t="s">
        <v>1289</v>
      </c>
      <c r="K508" s="1"/>
    </row>
    <row r="509" spans="2:11" ht="19" x14ac:dyDescent="0.25">
      <c r="C509" s="1" t="s">
        <v>1301</v>
      </c>
      <c r="K509" s="1"/>
    </row>
    <row r="510" spans="2:11" ht="19" x14ac:dyDescent="0.25">
      <c r="C510" s="1" t="s">
        <v>1302</v>
      </c>
      <c r="K510" s="1"/>
    </row>
    <row r="511" spans="2:11" ht="19" x14ac:dyDescent="0.25">
      <c r="C511" s="5" t="s">
        <v>62</v>
      </c>
      <c r="K511" s="1"/>
    </row>
    <row r="512" spans="2:11" ht="19" x14ac:dyDescent="0.25">
      <c r="C512" s="1"/>
      <c r="K512" s="1"/>
    </row>
    <row r="513" spans="2:11" ht="19" x14ac:dyDescent="0.25">
      <c r="B513" s="3">
        <v>58</v>
      </c>
      <c r="C513" s="5" t="s">
        <v>1303</v>
      </c>
      <c r="K513" s="1"/>
    </row>
    <row r="514" spans="2:11" ht="19" x14ac:dyDescent="0.25">
      <c r="C514" s="1" t="s">
        <v>1304</v>
      </c>
    </row>
    <row r="515" spans="2:11" ht="19" x14ac:dyDescent="0.25">
      <c r="C515" s="1" t="s">
        <v>1305</v>
      </c>
    </row>
    <row r="516" spans="2:11" ht="19" x14ac:dyDescent="0.25">
      <c r="C516" s="1" t="s">
        <v>1306</v>
      </c>
    </row>
    <row r="517" spans="2:11" ht="19" x14ac:dyDescent="0.25">
      <c r="C517" s="1" t="s">
        <v>1307</v>
      </c>
    </row>
    <row r="518" spans="2:11" ht="19" x14ac:dyDescent="0.25">
      <c r="C518" s="5" t="s">
        <v>1308</v>
      </c>
    </row>
    <row r="520" spans="2:11" ht="19" x14ac:dyDescent="0.25">
      <c r="B520" s="3">
        <v>59</v>
      </c>
      <c r="C520" s="1" t="s">
        <v>1324</v>
      </c>
      <c r="D520" s="1"/>
      <c r="E520" s="1"/>
      <c r="F520" s="1"/>
      <c r="G520" s="1"/>
      <c r="H520" s="1"/>
      <c r="I520" s="1"/>
      <c r="J520" s="1"/>
    </row>
    <row r="521" spans="2:11" ht="19" x14ac:dyDescent="0.25">
      <c r="C521" s="1" t="s">
        <v>1325</v>
      </c>
      <c r="D521" s="1"/>
      <c r="E521" s="1"/>
      <c r="F521" s="1"/>
      <c r="G521" s="1"/>
      <c r="H521" s="1"/>
      <c r="I521" s="1"/>
      <c r="J521" s="1"/>
    </row>
    <row r="522" spans="2:11" ht="19" x14ac:dyDescent="0.25">
      <c r="C522" s="1" t="s">
        <v>1326</v>
      </c>
      <c r="D522" s="1"/>
      <c r="E522" s="1"/>
      <c r="F522" s="1" t="s">
        <v>1327</v>
      </c>
      <c r="G522" s="1"/>
      <c r="H522" s="1"/>
      <c r="I522" s="1"/>
      <c r="J522" s="1"/>
    </row>
    <row r="523" spans="2:11" ht="19" x14ac:dyDescent="0.25">
      <c r="C523" s="1" t="s">
        <v>1328</v>
      </c>
      <c r="D523" s="1"/>
      <c r="E523" s="1"/>
      <c r="F523" s="1" t="s">
        <v>1329</v>
      </c>
      <c r="G523" s="1"/>
      <c r="H523" s="1"/>
      <c r="I523" s="1"/>
      <c r="J523" s="1"/>
    </row>
    <row r="524" spans="2:11" ht="19" x14ac:dyDescent="0.25">
      <c r="C524" s="1" t="s">
        <v>1330</v>
      </c>
      <c r="D524" s="1"/>
      <c r="E524" s="1"/>
      <c r="F524" s="1" t="s">
        <v>1331</v>
      </c>
      <c r="G524" s="1"/>
      <c r="H524" s="1"/>
      <c r="I524" s="1"/>
      <c r="J524" s="1"/>
    </row>
    <row r="525" spans="2:11" ht="19" x14ac:dyDescent="0.25">
      <c r="C525" s="5" t="s">
        <v>62</v>
      </c>
      <c r="D525" s="1"/>
      <c r="E525" s="1"/>
      <c r="F525" s="5" t="s">
        <v>344</v>
      </c>
      <c r="G525" s="1"/>
      <c r="H525" s="1"/>
      <c r="I525" s="1"/>
      <c r="J525" s="1"/>
    </row>
    <row r="527" spans="2:11" ht="19" x14ac:dyDescent="0.25">
      <c r="B527" s="3">
        <v>59</v>
      </c>
      <c r="C527" s="1" t="s">
        <v>1337</v>
      </c>
    </row>
    <row r="528" spans="2:11" ht="19" x14ac:dyDescent="0.25">
      <c r="C528" s="1" t="s">
        <v>1338</v>
      </c>
    </row>
    <row r="529" spans="2:10" ht="19" x14ac:dyDescent="0.25">
      <c r="C529" s="1" t="s">
        <v>1339</v>
      </c>
    </row>
    <row r="530" spans="2:10" ht="19" x14ac:dyDescent="0.25">
      <c r="C530" s="1" t="s">
        <v>1340</v>
      </c>
    </row>
    <row r="531" spans="2:10" ht="19" x14ac:dyDescent="0.25">
      <c r="C531" s="1" t="s">
        <v>1341</v>
      </c>
    </row>
    <row r="532" spans="2:10" ht="19" x14ac:dyDescent="0.25">
      <c r="C532" s="5" t="s">
        <v>163</v>
      </c>
    </row>
    <row r="534" spans="2:10" ht="19" x14ac:dyDescent="0.25">
      <c r="B534" s="3">
        <v>61</v>
      </c>
      <c r="C534" s="1" t="s">
        <v>740</v>
      </c>
      <c r="D534" s="1"/>
      <c r="E534" s="1"/>
      <c r="F534" s="1"/>
      <c r="G534" s="1"/>
      <c r="H534" s="1"/>
      <c r="I534" s="1"/>
      <c r="J534" s="1"/>
    </row>
    <row r="535" spans="2:10" ht="19" x14ac:dyDescent="0.25">
      <c r="C535" s="1" t="s">
        <v>741</v>
      </c>
      <c r="D535" s="1"/>
      <c r="E535" s="1"/>
      <c r="F535" s="1"/>
      <c r="G535" s="1"/>
      <c r="H535" s="1"/>
      <c r="I535" s="1"/>
      <c r="J535" s="1"/>
    </row>
    <row r="536" spans="2:10" ht="19" x14ac:dyDescent="0.25">
      <c r="C536" s="1" t="s">
        <v>1386</v>
      </c>
      <c r="D536" s="1"/>
      <c r="E536" s="1"/>
      <c r="F536" s="1"/>
      <c r="G536" s="1"/>
      <c r="H536" s="1"/>
      <c r="I536" s="1"/>
      <c r="J536" s="1"/>
    </row>
    <row r="537" spans="2:10" ht="19" x14ac:dyDescent="0.25">
      <c r="C537" s="1" t="s">
        <v>1387</v>
      </c>
      <c r="D537" s="1"/>
      <c r="E537" s="1"/>
      <c r="F537" s="1"/>
      <c r="G537" s="1"/>
      <c r="H537" s="5"/>
      <c r="I537" s="1"/>
      <c r="J537" s="1"/>
    </row>
    <row r="538" spans="2:10" ht="19" x14ac:dyDescent="0.25">
      <c r="C538" s="1" t="s">
        <v>1388</v>
      </c>
      <c r="D538" s="1"/>
      <c r="E538" s="1"/>
      <c r="F538" s="1"/>
      <c r="G538" s="1"/>
      <c r="H538" s="1"/>
      <c r="I538" s="1"/>
      <c r="J538" s="1"/>
    </row>
    <row r="539" spans="2:10" ht="19" x14ac:dyDescent="0.25">
      <c r="C539" s="5" t="s">
        <v>111</v>
      </c>
      <c r="D539" s="1"/>
      <c r="E539" s="1"/>
      <c r="F539" s="1"/>
      <c r="G539" s="1"/>
      <c r="H539" s="1"/>
      <c r="I539" s="1"/>
      <c r="J539" s="1"/>
    </row>
    <row r="541" spans="2:10" ht="19" x14ac:dyDescent="0.25">
      <c r="B541" s="3">
        <v>62</v>
      </c>
      <c r="C541" s="5" t="s">
        <v>1418</v>
      </c>
    </row>
    <row r="542" spans="2:10" ht="19" x14ac:dyDescent="0.25">
      <c r="C542" s="1" t="s">
        <v>1419</v>
      </c>
    </row>
    <row r="543" spans="2:10" ht="19" x14ac:dyDescent="0.25">
      <c r="C543" s="1" t="s">
        <v>1420</v>
      </c>
    </row>
    <row r="544" spans="2:10" ht="19" x14ac:dyDescent="0.25">
      <c r="C544" s="1" t="s">
        <v>1421</v>
      </c>
    </row>
    <row r="545" spans="2:3" ht="19" x14ac:dyDescent="0.25">
      <c r="C545" s="1" t="s">
        <v>1422</v>
      </c>
    </row>
    <row r="546" spans="2:3" ht="19" x14ac:dyDescent="0.25">
      <c r="C546" s="5" t="s">
        <v>24</v>
      </c>
    </row>
    <row r="548" spans="2:3" ht="19" x14ac:dyDescent="0.25">
      <c r="B548" s="3">
        <v>63</v>
      </c>
      <c r="C548" s="5" t="s">
        <v>1423</v>
      </c>
    </row>
    <row r="549" spans="2:3" ht="19" x14ac:dyDescent="0.25">
      <c r="C549" s="1" t="s">
        <v>1424</v>
      </c>
    </row>
    <row r="550" spans="2:3" ht="19" x14ac:dyDescent="0.25">
      <c r="C550" s="1" t="s">
        <v>1425</v>
      </c>
    </row>
    <row r="551" spans="2:3" ht="19" x14ac:dyDescent="0.25">
      <c r="C551" s="1" t="s">
        <v>1426</v>
      </c>
    </row>
    <row r="552" spans="2:3" ht="19" x14ac:dyDescent="0.25">
      <c r="C552" s="1" t="s">
        <v>1427</v>
      </c>
    </row>
    <row r="553" spans="2:3" ht="19" x14ac:dyDescent="0.25">
      <c r="C553" s="5" t="s">
        <v>257</v>
      </c>
    </row>
    <row r="555" spans="2:3" ht="19" x14ac:dyDescent="0.25">
      <c r="B555" s="3">
        <v>63</v>
      </c>
      <c r="C555" s="5" t="s">
        <v>1441</v>
      </c>
    </row>
    <row r="556" spans="2:3" ht="19" x14ac:dyDescent="0.25">
      <c r="C556" s="1" t="s">
        <v>1442</v>
      </c>
    </row>
    <row r="557" spans="2:3" ht="19" x14ac:dyDescent="0.25">
      <c r="C557" s="1" t="s">
        <v>1443</v>
      </c>
    </row>
    <row r="558" spans="2:3" ht="19" x14ac:dyDescent="0.25">
      <c r="C558" s="1" t="s">
        <v>1444</v>
      </c>
    </row>
    <row r="559" spans="2:3" ht="19" x14ac:dyDescent="0.25">
      <c r="C559" s="1" t="s">
        <v>1445</v>
      </c>
    </row>
    <row r="560" spans="2:3" ht="19" x14ac:dyDescent="0.25">
      <c r="C560" s="5" t="s">
        <v>99</v>
      </c>
    </row>
    <row r="561" spans="2:3" ht="19" x14ac:dyDescent="0.25">
      <c r="C561" s="1"/>
    </row>
    <row r="562" spans="2:3" ht="19" x14ac:dyDescent="0.25">
      <c r="B562" s="3">
        <v>63</v>
      </c>
      <c r="C562" s="5" t="s">
        <v>1446</v>
      </c>
    </row>
    <row r="563" spans="2:3" ht="19" x14ac:dyDescent="0.25">
      <c r="C563" s="1" t="s">
        <v>1447</v>
      </c>
    </row>
    <row r="564" spans="2:3" ht="19" x14ac:dyDescent="0.25">
      <c r="C564" s="1" t="s">
        <v>1448</v>
      </c>
    </row>
    <row r="565" spans="2:3" ht="19" x14ac:dyDescent="0.25">
      <c r="C565" s="1" t="s">
        <v>1449</v>
      </c>
    </row>
    <row r="566" spans="2:3" ht="19" x14ac:dyDescent="0.25">
      <c r="C566" s="1" t="s">
        <v>1450</v>
      </c>
    </row>
    <row r="567" spans="2:3" ht="19" x14ac:dyDescent="0.25">
      <c r="C567" s="5" t="s">
        <v>4</v>
      </c>
    </row>
    <row r="568" spans="2:3" ht="19" x14ac:dyDescent="0.25">
      <c r="C568" s="1"/>
    </row>
    <row r="569" spans="2:3" ht="19" x14ac:dyDescent="0.25">
      <c r="B569" s="3">
        <v>63</v>
      </c>
      <c r="C569" s="5" t="s">
        <v>1451</v>
      </c>
    </row>
    <row r="570" spans="2:3" ht="19" x14ac:dyDescent="0.25">
      <c r="C570" s="1" t="s">
        <v>1452</v>
      </c>
    </row>
    <row r="571" spans="2:3" ht="19" x14ac:dyDescent="0.25">
      <c r="C571" s="1" t="s">
        <v>1453</v>
      </c>
    </row>
    <row r="572" spans="2:3" ht="19" x14ac:dyDescent="0.25">
      <c r="C572" s="1" t="s">
        <v>1454</v>
      </c>
    </row>
    <row r="573" spans="2:3" ht="19" x14ac:dyDescent="0.25">
      <c r="C573" s="1" t="s">
        <v>1455</v>
      </c>
    </row>
    <row r="574" spans="2:3" ht="19" x14ac:dyDescent="0.25">
      <c r="C574" s="5" t="s">
        <v>62</v>
      </c>
    </row>
    <row r="575" spans="2:3" ht="19" x14ac:dyDescent="0.25">
      <c r="C575" s="1"/>
    </row>
    <row r="576" spans="2:3" ht="19" x14ac:dyDescent="0.25">
      <c r="B576" s="3">
        <v>63</v>
      </c>
      <c r="C576" s="5" t="s">
        <v>1324</v>
      </c>
    </row>
    <row r="577" spans="2:3" ht="19" x14ac:dyDescent="0.25">
      <c r="C577" s="1" t="s">
        <v>1325</v>
      </c>
    </row>
    <row r="578" spans="2:3" ht="19" x14ac:dyDescent="0.25">
      <c r="C578" s="1" t="s">
        <v>1456</v>
      </c>
    </row>
    <row r="579" spans="2:3" ht="19" x14ac:dyDescent="0.25">
      <c r="C579" s="1" t="s">
        <v>1457</v>
      </c>
    </row>
    <row r="580" spans="2:3" ht="19" x14ac:dyDescent="0.25">
      <c r="C580" s="1" t="s">
        <v>1458</v>
      </c>
    </row>
    <row r="581" spans="2:3" ht="19" x14ac:dyDescent="0.25">
      <c r="C581" s="5" t="s">
        <v>18</v>
      </c>
    </row>
    <row r="583" spans="2:3" ht="19" x14ac:dyDescent="0.25">
      <c r="B583" s="3">
        <v>63</v>
      </c>
      <c r="C583" s="5" t="s">
        <v>1469</v>
      </c>
    </row>
    <row r="584" spans="2:3" ht="19" x14ac:dyDescent="0.25">
      <c r="C584" s="1" t="s">
        <v>1470</v>
      </c>
    </row>
    <row r="585" spans="2:3" ht="19" x14ac:dyDescent="0.25">
      <c r="C585" s="1" t="s">
        <v>1461</v>
      </c>
    </row>
    <row r="586" spans="2:3" ht="19" x14ac:dyDescent="0.25">
      <c r="C586" s="1" t="s">
        <v>1462</v>
      </c>
    </row>
    <row r="587" spans="2:3" ht="19" x14ac:dyDescent="0.25">
      <c r="C587" s="1" t="s">
        <v>1471</v>
      </c>
    </row>
    <row r="588" spans="2:3" ht="19" x14ac:dyDescent="0.25">
      <c r="C588" s="5" t="s">
        <v>24</v>
      </c>
    </row>
  </sheetData>
  <pageMargins left="0.75" right="0.75" top="1" bottom="1" header="0.5" footer="0.5"/>
  <pageSetup orientation="portrait" horizontalDpi="4294967292" verticalDpi="429496729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Q562"/>
  <sheetViews>
    <sheetView topLeftCell="A307" workbookViewId="0">
      <selection activeCell="K328" sqref="K328"/>
    </sheetView>
  </sheetViews>
  <sheetFormatPr baseColWidth="10" defaultRowHeight="16" x14ac:dyDescent="0.2"/>
  <cols>
    <col min="1" max="1" width="10.83203125" style="4"/>
    <col min="2" max="2" width="10.83203125" style="20"/>
    <col min="3" max="16384" width="10.83203125" style="4"/>
  </cols>
  <sheetData>
    <row r="2" spans="2:3" x14ac:dyDescent="0.2">
      <c r="B2" s="7" t="s">
        <v>5</v>
      </c>
    </row>
    <row r="3" spans="2:3" ht="19" x14ac:dyDescent="0.25">
      <c r="B3" s="20">
        <v>35</v>
      </c>
      <c r="C3" s="1" t="s">
        <v>861</v>
      </c>
    </row>
    <row r="4" spans="2:3" ht="19" x14ac:dyDescent="0.25">
      <c r="C4" s="1" t="s">
        <v>862</v>
      </c>
    </row>
    <row r="5" spans="2:3" ht="18" x14ac:dyDescent="0.2">
      <c r="C5" s="13" t="s">
        <v>863</v>
      </c>
    </row>
    <row r="6" spans="2:3" ht="18" x14ac:dyDescent="0.2">
      <c r="C6" s="13" t="s">
        <v>1543</v>
      </c>
    </row>
    <row r="7" spans="2:3" ht="18" x14ac:dyDescent="0.2">
      <c r="C7" s="13" t="s">
        <v>864</v>
      </c>
    </row>
    <row r="8" spans="2:3" ht="19" x14ac:dyDescent="0.25">
      <c r="C8" s="1" t="s">
        <v>865</v>
      </c>
    </row>
    <row r="9" spans="2:3" ht="19" x14ac:dyDescent="0.25">
      <c r="C9" s="1"/>
    </row>
    <row r="10" spans="2:3" ht="19" x14ac:dyDescent="0.25">
      <c r="B10" s="20">
        <v>6</v>
      </c>
      <c r="C10" s="1" t="s">
        <v>202</v>
      </c>
    </row>
    <row r="11" spans="2:3" ht="19" x14ac:dyDescent="0.25">
      <c r="C11" s="1" t="s">
        <v>203</v>
      </c>
    </row>
    <row r="12" spans="2:3" ht="18" x14ac:dyDescent="0.2">
      <c r="C12" s="13" t="s">
        <v>204</v>
      </c>
    </row>
    <row r="13" spans="2:3" ht="18" x14ac:dyDescent="0.2">
      <c r="C13" s="13" t="s">
        <v>205</v>
      </c>
    </row>
    <row r="14" spans="2:3" ht="18" x14ac:dyDescent="0.2">
      <c r="C14" s="13" t="s">
        <v>206</v>
      </c>
    </row>
    <row r="15" spans="2:3" ht="19" x14ac:dyDescent="0.25">
      <c r="C15" s="1" t="s">
        <v>99</v>
      </c>
    </row>
    <row r="16" spans="2:3" ht="19" x14ac:dyDescent="0.25">
      <c r="C16" s="1"/>
    </row>
    <row r="17" spans="2:14" ht="19" x14ac:dyDescent="0.25">
      <c r="B17" s="20">
        <v>9</v>
      </c>
      <c r="C17" s="1" t="s">
        <v>293</v>
      </c>
    </row>
    <row r="18" spans="2:14" ht="18" x14ac:dyDescent="0.2">
      <c r="C18" s="13" t="s">
        <v>294</v>
      </c>
    </row>
    <row r="19" spans="2:14" ht="18" x14ac:dyDescent="0.2">
      <c r="C19" s="13" t="s">
        <v>295</v>
      </c>
    </row>
    <row r="20" spans="2:14" ht="18" x14ac:dyDescent="0.2">
      <c r="C20" s="13" t="s">
        <v>296</v>
      </c>
    </row>
    <row r="21" spans="2:14" ht="18" x14ac:dyDescent="0.2">
      <c r="C21" s="13" t="s">
        <v>297</v>
      </c>
    </row>
    <row r="22" spans="2:14" ht="19" x14ac:dyDescent="0.25">
      <c r="C22" s="1" t="s">
        <v>4</v>
      </c>
    </row>
    <row r="23" spans="2:14" ht="19" x14ac:dyDescent="0.25">
      <c r="C23" s="1"/>
    </row>
    <row r="24" spans="2:14" ht="19" x14ac:dyDescent="0.25">
      <c r="B24" s="20">
        <v>37</v>
      </c>
      <c r="C24" s="1" t="s">
        <v>899</v>
      </c>
    </row>
    <row r="25" spans="2:14" ht="19" x14ac:dyDescent="0.25">
      <c r="C25" s="1" t="s">
        <v>900</v>
      </c>
    </row>
    <row r="26" spans="2:14" ht="18" x14ac:dyDescent="0.2">
      <c r="C26" s="13" t="s">
        <v>901</v>
      </c>
    </row>
    <row r="27" spans="2:14" ht="18" x14ac:dyDescent="0.2">
      <c r="C27" s="13" t="s">
        <v>902</v>
      </c>
    </row>
    <row r="28" spans="2:14" ht="18" x14ac:dyDescent="0.2">
      <c r="C28" s="13" t="s">
        <v>903</v>
      </c>
    </row>
    <row r="29" spans="2:14" ht="19" x14ac:dyDescent="0.25">
      <c r="C29" s="1" t="s">
        <v>4</v>
      </c>
    </row>
    <row r="30" spans="2:14" ht="19" x14ac:dyDescent="0.25">
      <c r="C30" s="1"/>
    </row>
    <row r="31" spans="2:14" ht="19" x14ac:dyDescent="0.25">
      <c r="B31" s="20">
        <v>40</v>
      </c>
      <c r="C31" s="1" t="s">
        <v>924</v>
      </c>
      <c r="D31" s="1"/>
      <c r="E31" s="1"/>
      <c r="F31" s="1"/>
      <c r="G31" s="1"/>
      <c r="H31" s="1"/>
      <c r="I31" s="1"/>
      <c r="J31" s="1"/>
      <c r="K31" s="1"/>
      <c r="L31" s="1"/>
      <c r="M31" s="1"/>
      <c r="N31" s="1"/>
    </row>
    <row r="32" spans="2:14" ht="19" x14ac:dyDescent="0.25">
      <c r="C32" s="1" t="s">
        <v>925</v>
      </c>
      <c r="D32" s="1"/>
      <c r="E32" s="1"/>
      <c r="F32" s="1"/>
      <c r="G32" s="1"/>
      <c r="H32" s="1"/>
      <c r="I32" s="1"/>
      <c r="J32" s="1"/>
      <c r="K32" s="1"/>
      <c r="L32" s="1"/>
      <c r="M32" s="1"/>
      <c r="N32" s="1"/>
    </row>
    <row r="33" spans="2:14" ht="19" x14ac:dyDescent="0.25">
      <c r="C33" s="1" t="s">
        <v>926</v>
      </c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</row>
    <row r="34" spans="2:14" ht="19" x14ac:dyDescent="0.25">
      <c r="C34" s="1" t="s">
        <v>927</v>
      </c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</row>
    <row r="35" spans="2:14" ht="19" x14ac:dyDescent="0.25">
      <c r="C35" s="1" t="s">
        <v>928</v>
      </c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</row>
    <row r="36" spans="2:14" ht="19" x14ac:dyDescent="0.25">
      <c r="C36" s="1" t="s">
        <v>24</v>
      </c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</row>
    <row r="38" spans="2:14" ht="19" x14ac:dyDescent="0.25">
      <c r="B38" s="20">
        <v>43</v>
      </c>
      <c r="C38" s="1" t="s">
        <v>992</v>
      </c>
      <c r="D38" s="1"/>
    </row>
    <row r="39" spans="2:14" ht="19" x14ac:dyDescent="0.25">
      <c r="C39" s="1" t="s">
        <v>993</v>
      </c>
      <c r="D39" s="1"/>
    </row>
    <row r="40" spans="2:14" ht="19" x14ac:dyDescent="0.25">
      <c r="C40" s="1" t="s">
        <v>994</v>
      </c>
      <c r="D40" s="1"/>
    </row>
    <row r="41" spans="2:14" ht="19" x14ac:dyDescent="0.25">
      <c r="C41" s="1" t="s">
        <v>995</v>
      </c>
      <c r="D41" s="1"/>
    </row>
    <row r="42" spans="2:14" ht="19" x14ac:dyDescent="0.25">
      <c r="C42" s="1" t="s">
        <v>996</v>
      </c>
      <c r="D42" s="1"/>
    </row>
    <row r="43" spans="2:14" ht="19" x14ac:dyDescent="0.25">
      <c r="C43" s="1" t="s">
        <v>99</v>
      </c>
      <c r="D43" s="1"/>
    </row>
    <row r="44" spans="2:14" ht="19" x14ac:dyDescent="0.25">
      <c r="C44" s="1"/>
      <c r="D44" s="1"/>
    </row>
    <row r="45" spans="2:14" ht="19" x14ac:dyDescent="0.25">
      <c r="B45" s="20">
        <v>58</v>
      </c>
      <c r="C45" s="1" t="s">
        <v>1287</v>
      </c>
    </row>
    <row r="46" spans="2:14" ht="19" x14ac:dyDescent="0.25">
      <c r="C46" s="1" t="s">
        <v>1288</v>
      </c>
    </row>
    <row r="47" spans="2:14" ht="19" x14ac:dyDescent="0.25">
      <c r="C47" s="1" t="s">
        <v>1289</v>
      </c>
    </row>
    <row r="48" spans="2:14" ht="19" x14ac:dyDescent="0.25">
      <c r="C48" s="1" t="s">
        <v>1290</v>
      </c>
    </row>
    <row r="49" spans="2:3" ht="19" x14ac:dyDescent="0.25">
      <c r="C49" s="1" t="s">
        <v>1291</v>
      </c>
    </row>
    <row r="50" spans="2:3" ht="19" x14ac:dyDescent="0.25">
      <c r="C50" s="1" t="s">
        <v>4</v>
      </c>
    </row>
    <row r="52" spans="2:3" ht="19" x14ac:dyDescent="0.25">
      <c r="B52" s="20">
        <v>1</v>
      </c>
      <c r="C52" s="1" t="s">
        <v>35</v>
      </c>
    </row>
    <row r="53" spans="2:3" ht="19" x14ac:dyDescent="0.25">
      <c r="C53" s="1" t="s">
        <v>36</v>
      </c>
    </row>
    <row r="54" spans="2:3" ht="19" x14ac:dyDescent="0.25">
      <c r="C54" s="1" t="s">
        <v>37</v>
      </c>
    </row>
    <row r="55" spans="2:3" ht="19" x14ac:dyDescent="0.25">
      <c r="C55" s="1" t="s">
        <v>38</v>
      </c>
    </row>
    <row r="56" spans="2:3" ht="19" x14ac:dyDescent="0.25">
      <c r="C56" s="1" t="s">
        <v>39</v>
      </c>
    </row>
    <row r="57" spans="2:3" ht="19" x14ac:dyDescent="0.25">
      <c r="C57" s="10" t="s">
        <v>40</v>
      </c>
    </row>
    <row r="59" spans="2:3" ht="19" x14ac:dyDescent="0.25">
      <c r="B59" s="20">
        <v>1</v>
      </c>
      <c r="C59" s="1" t="s">
        <v>19</v>
      </c>
    </row>
    <row r="60" spans="2:3" ht="19" x14ac:dyDescent="0.25">
      <c r="C60" s="1" t="s">
        <v>20</v>
      </c>
    </row>
    <row r="61" spans="2:3" ht="19" x14ac:dyDescent="0.25">
      <c r="C61" s="1" t="s">
        <v>21</v>
      </c>
    </row>
    <row r="62" spans="2:3" ht="19" x14ac:dyDescent="0.25">
      <c r="C62" s="1" t="s">
        <v>22</v>
      </c>
    </row>
    <row r="63" spans="2:3" ht="19" x14ac:dyDescent="0.25">
      <c r="C63" s="1" t="s">
        <v>23</v>
      </c>
    </row>
    <row r="64" spans="2:3" ht="19" x14ac:dyDescent="0.25">
      <c r="C64" s="10" t="s">
        <v>24</v>
      </c>
    </row>
    <row r="66" spans="2:10" ht="19" x14ac:dyDescent="0.25">
      <c r="B66" s="20">
        <v>2</v>
      </c>
      <c r="C66" s="1" t="s">
        <v>52</v>
      </c>
    </row>
    <row r="67" spans="2:10" ht="19" x14ac:dyDescent="0.25">
      <c r="C67" s="1" t="s">
        <v>53</v>
      </c>
    </row>
    <row r="68" spans="2:10" ht="19" x14ac:dyDescent="0.25">
      <c r="C68" s="1" t="s">
        <v>54</v>
      </c>
    </row>
    <row r="69" spans="2:10" ht="19" x14ac:dyDescent="0.25">
      <c r="C69" s="1" t="s">
        <v>55</v>
      </c>
    </row>
    <row r="70" spans="2:10" ht="19" x14ac:dyDescent="0.25">
      <c r="C70" s="1" t="s">
        <v>56</v>
      </c>
    </row>
    <row r="71" spans="2:10" ht="19" x14ac:dyDescent="0.25">
      <c r="C71" s="1" t="s">
        <v>24</v>
      </c>
    </row>
    <row r="74" spans="2:10" ht="19" x14ac:dyDescent="0.25">
      <c r="B74" s="20">
        <v>4</v>
      </c>
      <c r="C74" s="1" t="s">
        <v>100</v>
      </c>
      <c r="D74" s="1"/>
      <c r="E74" s="1"/>
      <c r="F74" s="1"/>
      <c r="G74" s="1"/>
      <c r="H74" s="1"/>
      <c r="I74" s="1"/>
      <c r="J74" s="1"/>
    </row>
    <row r="75" spans="2:10" ht="19" x14ac:dyDescent="0.25">
      <c r="C75" s="1" t="s">
        <v>101</v>
      </c>
      <c r="D75" s="1"/>
      <c r="E75" s="1"/>
      <c r="F75" s="1"/>
      <c r="G75" s="1"/>
      <c r="H75" s="1"/>
      <c r="I75" s="1"/>
      <c r="J75" s="1"/>
    </row>
    <row r="76" spans="2:10" ht="18" x14ac:dyDescent="0.2">
      <c r="C76" s="13" t="s">
        <v>102</v>
      </c>
      <c r="D76" s="13"/>
      <c r="E76" s="13"/>
      <c r="F76" s="13" t="s">
        <v>103</v>
      </c>
      <c r="G76" s="13"/>
      <c r="H76" s="13"/>
      <c r="I76" s="13" t="s">
        <v>104</v>
      </c>
      <c r="J76" s="13"/>
    </row>
    <row r="77" spans="2:10" ht="18" x14ac:dyDescent="0.2">
      <c r="C77" s="13" t="s">
        <v>1539</v>
      </c>
      <c r="D77" s="13"/>
      <c r="E77" s="13"/>
      <c r="F77" s="13" t="s">
        <v>105</v>
      </c>
      <c r="G77" s="13"/>
      <c r="H77" s="13"/>
      <c r="I77" s="13" t="s">
        <v>106</v>
      </c>
      <c r="J77" s="13"/>
    </row>
    <row r="78" spans="2:10" ht="18" x14ac:dyDescent="0.2">
      <c r="C78" s="13" t="s">
        <v>107</v>
      </c>
      <c r="D78" s="13"/>
      <c r="E78" s="13"/>
      <c r="F78" s="13" t="s">
        <v>108</v>
      </c>
      <c r="G78" s="13"/>
      <c r="H78" s="13"/>
      <c r="I78" s="13" t="s">
        <v>109</v>
      </c>
      <c r="J78" s="13"/>
    </row>
    <row r="79" spans="2:10" ht="19" x14ac:dyDescent="0.25">
      <c r="C79" s="1" t="s">
        <v>110</v>
      </c>
      <c r="D79" s="1"/>
      <c r="E79" s="1"/>
      <c r="F79" s="1" t="s">
        <v>62</v>
      </c>
      <c r="G79" s="1"/>
      <c r="H79" s="1"/>
      <c r="I79" s="1" t="s">
        <v>111</v>
      </c>
      <c r="J79" s="1"/>
    </row>
    <row r="82" spans="2:17" ht="19" x14ac:dyDescent="0.25">
      <c r="B82" s="20">
        <v>4</v>
      </c>
      <c r="C82" s="1" t="s">
        <v>122</v>
      </c>
      <c r="D82" s="1"/>
      <c r="E82" s="1"/>
      <c r="F82" s="1"/>
      <c r="G82" s="1"/>
      <c r="H82" s="1"/>
    </row>
    <row r="83" spans="2:17" ht="19" x14ac:dyDescent="0.25">
      <c r="C83" s="1" t="s">
        <v>123</v>
      </c>
      <c r="D83" s="1"/>
      <c r="E83" s="1"/>
      <c r="F83" s="1"/>
      <c r="G83" s="1"/>
      <c r="H83" s="1"/>
    </row>
    <row r="84" spans="2:17" ht="18" x14ac:dyDescent="0.2">
      <c r="C84" s="13" t="s">
        <v>124</v>
      </c>
      <c r="D84" s="13"/>
      <c r="E84" s="13"/>
      <c r="F84" s="13"/>
      <c r="G84" s="13" t="s">
        <v>103</v>
      </c>
      <c r="H84" s="13"/>
    </row>
    <row r="85" spans="2:17" ht="18" x14ac:dyDescent="0.2">
      <c r="C85" s="13" t="s">
        <v>125</v>
      </c>
      <c r="D85" s="13"/>
      <c r="E85" s="13"/>
      <c r="F85" s="13"/>
      <c r="G85" s="13" t="s">
        <v>126</v>
      </c>
      <c r="H85" s="13"/>
    </row>
    <row r="86" spans="2:17" ht="18" x14ac:dyDescent="0.2">
      <c r="C86" s="13" t="s">
        <v>127</v>
      </c>
      <c r="D86" s="13"/>
      <c r="E86" s="13"/>
      <c r="F86" s="13"/>
      <c r="G86" s="13" t="s">
        <v>128</v>
      </c>
      <c r="H86" s="13"/>
    </row>
    <row r="87" spans="2:17" ht="19" x14ac:dyDescent="0.25">
      <c r="C87" s="1" t="s">
        <v>129</v>
      </c>
      <c r="D87" s="1"/>
      <c r="E87" s="1"/>
      <c r="F87" s="1"/>
      <c r="G87" s="1" t="s">
        <v>62</v>
      </c>
      <c r="H87" s="1"/>
    </row>
    <row r="90" spans="2:17" ht="19" x14ac:dyDescent="0.25">
      <c r="B90" s="20">
        <v>4</v>
      </c>
      <c r="C90" s="1" t="s">
        <v>135</v>
      </c>
      <c r="D90" s="1"/>
      <c r="E90" s="1"/>
      <c r="F90" s="1"/>
      <c r="G90" s="1"/>
      <c r="H90" s="1"/>
      <c r="I90" s="1"/>
      <c r="J90" s="1"/>
      <c r="K90" s="1"/>
      <c r="L90" s="1"/>
      <c r="M90" s="1"/>
      <c r="N90" s="1"/>
      <c r="O90" s="1"/>
      <c r="P90" s="1"/>
    </row>
    <row r="91" spans="2:17" ht="19" x14ac:dyDescent="0.25">
      <c r="C91" s="1" t="s">
        <v>136</v>
      </c>
      <c r="D91" s="1"/>
      <c r="E91" s="1"/>
      <c r="F91" s="1"/>
      <c r="G91" s="1"/>
      <c r="H91" s="1"/>
      <c r="I91" s="1"/>
      <c r="J91" s="1"/>
      <c r="K91" s="1"/>
      <c r="L91" s="1"/>
      <c r="M91" s="1"/>
      <c r="N91" s="1"/>
      <c r="O91" s="1"/>
      <c r="P91" s="1"/>
    </row>
    <row r="92" spans="2:17" ht="18" x14ac:dyDescent="0.2">
      <c r="C92" s="13" t="s">
        <v>137</v>
      </c>
      <c r="D92" s="13"/>
      <c r="E92" s="13"/>
      <c r="F92" s="13" t="s">
        <v>138</v>
      </c>
      <c r="G92" s="13"/>
      <c r="H92" s="13"/>
      <c r="I92" s="13" t="s">
        <v>139</v>
      </c>
      <c r="J92" s="13"/>
      <c r="K92" s="13"/>
      <c r="L92" s="13" t="s">
        <v>140</v>
      </c>
      <c r="M92" s="13"/>
      <c r="N92" s="13"/>
      <c r="O92" s="13" t="s">
        <v>141</v>
      </c>
      <c r="P92" s="13"/>
      <c r="Q92" s="17"/>
    </row>
    <row r="93" spans="2:17" ht="18" x14ac:dyDescent="0.2">
      <c r="C93" s="13" t="s">
        <v>142</v>
      </c>
      <c r="D93" s="13"/>
      <c r="E93" s="13"/>
      <c r="F93" s="13" t="s">
        <v>143</v>
      </c>
      <c r="G93" s="13"/>
      <c r="H93" s="13"/>
      <c r="I93" s="13" t="s">
        <v>144</v>
      </c>
      <c r="J93" s="13"/>
      <c r="K93" s="13"/>
      <c r="L93" s="13" t="s">
        <v>145</v>
      </c>
      <c r="M93" s="13"/>
      <c r="N93" s="13"/>
      <c r="O93" s="13" t="s">
        <v>146</v>
      </c>
      <c r="P93" s="13"/>
      <c r="Q93" s="17"/>
    </row>
    <row r="94" spans="2:17" ht="18" x14ac:dyDescent="0.2">
      <c r="C94" s="13" t="s">
        <v>147</v>
      </c>
      <c r="D94" s="13"/>
      <c r="E94" s="13"/>
      <c r="F94" s="13" t="s">
        <v>148</v>
      </c>
      <c r="G94" s="13"/>
      <c r="H94" s="13"/>
      <c r="I94" s="13" t="s">
        <v>149</v>
      </c>
      <c r="J94" s="13"/>
      <c r="K94" s="13"/>
      <c r="L94" s="13" t="s">
        <v>150</v>
      </c>
      <c r="M94" s="13"/>
      <c r="N94" s="13"/>
      <c r="O94" s="13" t="s">
        <v>151</v>
      </c>
      <c r="P94" s="13"/>
      <c r="Q94" s="17"/>
    </row>
    <row r="95" spans="2:17" ht="19" x14ac:dyDescent="0.25">
      <c r="C95" s="1" t="s">
        <v>24</v>
      </c>
      <c r="D95" s="1"/>
      <c r="E95" s="1"/>
      <c r="F95" s="1" t="s">
        <v>152</v>
      </c>
      <c r="G95" s="1"/>
      <c r="H95" s="1"/>
      <c r="I95" s="1" t="s">
        <v>121</v>
      </c>
      <c r="J95" s="1"/>
      <c r="K95" s="1"/>
      <c r="L95" s="1" t="s">
        <v>34</v>
      </c>
      <c r="M95" s="1"/>
      <c r="N95" s="1"/>
      <c r="O95" s="1" t="s">
        <v>153</v>
      </c>
      <c r="P95" s="1"/>
    </row>
    <row r="98" spans="2:3" ht="19" x14ac:dyDescent="0.25">
      <c r="B98" s="20">
        <v>4</v>
      </c>
      <c r="C98" s="1" t="s">
        <v>155</v>
      </c>
    </row>
    <row r="99" spans="2:3" ht="19" x14ac:dyDescent="0.25">
      <c r="C99" s="1" t="s">
        <v>156</v>
      </c>
    </row>
    <row r="100" spans="2:3" ht="19" x14ac:dyDescent="0.25">
      <c r="C100" s="1" t="s">
        <v>157</v>
      </c>
    </row>
    <row r="101" spans="2:3" ht="19" x14ac:dyDescent="0.25">
      <c r="C101" s="1" t="s">
        <v>158</v>
      </c>
    </row>
    <row r="102" spans="2:3" ht="19" x14ac:dyDescent="0.25">
      <c r="C102" s="1" t="s">
        <v>159</v>
      </c>
    </row>
    <row r="103" spans="2:3" ht="19" x14ac:dyDescent="0.25">
      <c r="C103" s="1" t="s">
        <v>24</v>
      </c>
    </row>
    <row r="105" spans="2:3" ht="19" x14ac:dyDescent="0.25">
      <c r="B105" s="20">
        <v>5</v>
      </c>
      <c r="C105" s="1" t="s">
        <v>180</v>
      </c>
    </row>
    <row r="106" spans="2:3" ht="19" x14ac:dyDescent="0.25">
      <c r="C106" s="1" t="s">
        <v>181</v>
      </c>
    </row>
    <row r="107" spans="2:3" ht="19" x14ac:dyDescent="0.25">
      <c r="C107" s="1" t="s">
        <v>182</v>
      </c>
    </row>
    <row r="108" spans="2:3" ht="19" x14ac:dyDescent="0.25">
      <c r="C108" s="1" t="s">
        <v>183</v>
      </c>
    </row>
    <row r="109" spans="2:3" ht="19" x14ac:dyDescent="0.25">
      <c r="C109" s="1" t="s">
        <v>184</v>
      </c>
    </row>
    <row r="110" spans="2:3" ht="19" x14ac:dyDescent="0.25">
      <c r="C110" s="1" t="s">
        <v>40</v>
      </c>
    </row>
    <row r="112" spans="2:3" ht="19" x14ac:dyDescent="0.25">
      <c r="B112" s="20">
        <v>8</v>
      </c>
      <c r="C112" s="1" t="s">
        <v>258</v>
      </c>
    </row>
    <row r="113" spans="2:3" ht="19" x14ac:dyDescent="0.25">
      <c r="C113" s="1" t="s">
        <v>259</v>
      </c>
    </row>
    <row r="114" spans="2:3" ht="19" x14ac:dyDescent="0.25">
      <c r="C114" s="1" t="s">
        <v>260</v>
      </c>
    </row>
    <row r="115" spans="2:3" ht="19" x14ac:dyDescent="0.25">
      <c r="C115" s="1" t="s">
        <v>261</v>
      </c>
    </row>
    <row r="116" spans="2:3" ht="19" x14ac:dyDescent="0.25">
      <c r="C116" s="1" t="s">
        <v>262</v>
      </c>
    </row>
    <row r="117" spans="2:3" ht="19" x14ac:dyDescent="0.25">
      <c r="C117" s="1" t="s">
        <v>62</v>
      </c>
    </row>
    <row r="119" spans="2:3" ht="19" x14ac:dyDescent="0.25">
      <c r="B119" s="20">
        <v>8</v>
      </c>
      <c r="C119" s="1" t="s">
        <v>263</v>
      </c>
    </row>
    <row r="120" spans="2:3" ht="19" x14ac:dyDescent="0.25">
      <c r="C120" s="1" t="s">
        <v>264</v>
      </c>
    </row>
    <row r="121" spans="2:3" ht="18" x14ac:dyDescent="0.2">
      <c r="C121" s="13" t="s">
        <v>265</v>
      </c>
    </row>
    <row r="122" spans="2:3" ht="18" x14ac:dyDescent="0.2">
      <c r="C122" s="13" t="s">
        <v>266</v>
      </c>
    </row>
    <row r="123" spans="2:3" ht="18" x14ac:dyDescent="0.2">
      <c r="C123" s="13" t="s">
        <v>267</v>
      </c>
    </row>
    <row r="124" spans="2:3" ht="19" x14ac:dyDescent="0.25">
      <c r="C124" s="1" t="s">
        <v>201</v>
      </c>
    </row>
    <row r="126" spans="2:3" ht="19" x14ac:dyDescent="0.25">
      <c r="B126" s="20">
        <v>9</v>
      </c>
      <c r="C126" s="1" t="s">
        <v>287</v>
      </c>
    </row>
    <row r="127" spans="2:3" ht="19" x14ac:dyDescent="0.25">
      <c r="C127" s="1" t="s">
        <v>288</v>
      </c>
    </row>
    <row r="128" spans="2:3" ht="18" x14ac:dyDescent="0.2">
      <c r="C128" s="13" t="s">
        <v>289</v>
      </c>
    </row>
    <row r="129" spans="2:3" ht="18" x14ac:dyDescent="0.2">
      <c r="C129" s="13" t="s">
        <v>290</v>
      </c>
    </row>
    <row r="130" spans="2:3" ht="18" x14ac:dyDescent="0.2">
      <c r="C130" s="13" t="s">
        <v>291</v>
      </c>
    </row>
    <row r="131" spans="2:3" ht="19" x14ac:dyDescent="0.25">
      <c r="C131" s="1" t="s">
        <v>163</v>
      </c>
    </row>
    <row r="133" spans="2:3" ht="19" x14ac:dyDescent="0.25">
      <c r="B133" s="20">
        <v>10</v>
      </c>
      <c r="C133" s="1" t="s">
        <v>334</v>
      </c>
    </row>
    <row r="134" spans="2:3" ht="19" x14ac:dyDescent="0.25">
      <c r="C134" s="1" t="s">
        <v>335</v>
      </c>
    </row>
    <row r="135" spans="2:3" ht="19" x14ac:dyDescent="0.25">
      <c r="C135" s="1" t="s">
        <v>336</v>
      </c>
    </row>
    <row r="136" spans="2:3" ht="19" x14ac:dyDescent="0.25">
      <c r="C136" s="1" t="s">
        <v>337</v>
      </c>
    </row>
    <row r="137" spans="2:3" ht="19" x14ac:dyDescent="0.25">
      <c r="C137" s="1" t="s">
        <v>338</v>
      </c>
    </row>
    <row r="138" spans="2:3" ht="19" x14ac:dyDescent="0.25">
      <c r="C138" s="1" t="s">
        <v>24</v>
      </c>
    </row>
    <row r="140" spans="2:3" ht="19" x14ac:dyDescent="0.25">
      <c r="C140" s="1"/>
    </row>
    <row r="141" spans="2:3" ht="19" x14ac:dyDescent="0.25">
      <c r="B141" s="20">
        <v>10</v>
      </c>
      <c r="C141" s="1" t="s">
        <v>348</v>
      </c>
    </row>
    <row r="142" spans="2:3" ht="19" x14ac:dyDescent="0.25">
      <c r="C142" s="1" t="s">
        <v>349</v>
      </c>
    </row>
    <row r="143" spans="2:3" ht="19" x14ac:dyDescent="0.25">
      <c r="C143" s="1" t="s">
        <v>350</v>
      </c>
    </row>
    <row r="144" spans="2:3" ht="19" x14ac:dyDescent="0.25">
      <c r="C144" s="1" t="s">
        <v>351</v>
      </c>
    </row>
    <row r="145" spans="2:3" ht="19" x14ac:dyDescent="0.25">
      <c r="C145" s="1" t="s">
        <v>352</v>
      </c>
    </row>
    <row r="146" spans="2:3" ht="19" x14ac:dyDescent="0.25">
      <c r="C146" s="1" t="s">
        <v>62</v>
      </c>
    </row>
    <row r="149" spans="2:3" ht="19" x14ac:dyDescent="0.25">
      <c r="B149" s="20">
        <v>11</v>
      </c>
      <c r="C149" s="1" t="s">
        <v>358</v>
      </c>
    </row>
    <row r="150" spans="2:3" ht="19" x14ac:dyDescent="0.25">
      <c r="C150" s="1" t="s">
        <v>359</v>
      </c>
    </row>
    <row r="151" spans="2:3" ht="19" x14ac:dyDescent="0.25">
      <c r="C151" s="1" t="s">
        <v>360</v>
      </c>
    </row>
    <row r="152" spans="2:3" ht="19" x14ac:dyDescent="0.25">
      <c r="C152" s="1" t="s">
        <v>361</v>
      </c>
    </row>
    <row r="153" spans="2:3" ht="19" x14ac:dyDescent="0.25">
      <c r="C153" s="1" t="s">
        <v>362</v>
      </c>
    </row>
    <row r="154" spans="2:3" ht="19" x14ac:dyDescent="0.25">
      <c r="C154" s="1" t="s">
        <v>363</v>
      </c>
    </row>
    <row r="156" spans="2:3" ht="19" x14ac:dyDescent="0.25">
      <c r="B156" s="20">
        <v>14</v>
      </c>
      <c r="C156" s="1" t="s">
        <v>414</v>
      </c>
    </row>
    <row r="157" spans="2:3" ht="19" x14ac:dyDescent="0.25">
      <c r="C157" s="1" t="s">
        <v>415</v>
      </c>
    </row>
    <row r="158" spans="2:3" ht="19" x14ac:dyDescent="0.25">
      <c r="C158" s="1" t="s">
        <v>416</v>
      </c>
    </row>
    <row r="159" spans="2:3" ht="19" x14ac:dyDescent="0.25">
      <c r="C159" s="1" t="s">
        <v>417</v>
      </c>
    </row>
    <row r="160" spans="2:3" ht="19" x14ac:dyDescent="0.25">
      <c r="C160" s="1" t="s">
        <v>418</v>
      </c>
    </row>
    <row r="161" spans="2:3" ht="19" x14ac:dyDescent="0.25">
      <c r="C161" s="1" t="s">
        <v>24</v>
      </c>
    </row>
    <row r="164" spans="2:3" ht="19" x14ac:dyDescent="0.25">
      <c r="B164" s="20">
        <v>14</v>
      </c>
      <c r="C164" s="1" t="s">
        <v>422</v>
      </c>
    </row>
    <row r="165" spans="2:3" ht="19" x14ac:dyDescent="0.25">
      <c r="C165" s="1" t="s">
        <v>423</v>
      </c>
    </row>
    <row r="166" spans="2:3" ht="19" x14ac:dyDescent="0.25">
      <c r="C166" s="1" t="s">
        <v>424</v>
      </c>
    </row>
    <row r="167" spans="2:3" ht="19" x14ac:dyDescent="0.25">
      <c r="C167" s="1" t="s">
        <v>425</v>
      </c>
    </row>
    <row r="168" spans="2:3" ht="19" x14ac:dyDescent="0.25">
      <c r="C168" s="1" t="s">
        <v>426</v>
      </c>
    </row>
    <row r="169" spans="2:3" ht="19" x14ac:dyDescent="0.25">
      <c r="C169" s="1" t="s">
        <v>24</v>
      </c>
    </row>
    <row r="171" spans="2:3" ht="19" x14ac:dyDescent="0.25">
      <c r="B171" s="20">
        <v>16</v>
      </c>
      <c r="C171" s="1" t="s">
        <v>457</v>
      </c>
    </row>
    <row r="172" spans="2:3" ht="19" x14ac:dyDescent="0.25">
      <c r="C172" s="1" t="s">
        <v>458</v>
      </c>
    </row>
    <row r="173" spans="2:3" ht="19" x14ac:dyDescent="0.25">
      <c r="C173" s="1" t="s">
        <v>459</v>
      </c>
    </row>
    <row r="174" spans="2:3" ht="19" x14ac:dyDescent="0.25">
      <c r="C174" s="1" t="s">
        <v>460</v>
      </c>
    </row>
    <row r="175" spans="2:3" ht="19" x14ac:dyDescent="0.25">
      <c r="C175" s="1" t="s">
        <v>461</v>
      </c>
    </row>
    <row r="176" spans="2:3" ht="19" x14ac:dyDescent="0.25">
      <c r="C176" s="1" t="s">
        <v>62</v>
      </c>
    </row>
    <row r="178" spans="2:8" ht="19" x14ac:dyDescent="0.25">
      <c r="B178" s="20">
        <v>16</v>
      </c>
      <c r="C178" s="1" t="s">
        <v>467</v>
      </c>
      <c r="D178" s="1"/>
      <c r="E178" s="1"/>
      <c r="F178" s="1"/>
      <c r="G178" s="1"/>
      <c r="H178" s="1"/>
    </row>
    <row r="179" spans="2:8" ht="19" x14ac:dyDescent="0.25">
      <c r="C179" s="1" t="s">
        <v>468</v>
      </c>
      <c r="D179" s="1"/>
      <c r="E179" s="1"/>
      <c r="F179" s="1"/>
      <c r="G179" s="1"/>
      <c r="H179" s="1"/>
    </row>
    <row r="180" spans="2:8" ht="19" x14ac:dyDescent="0.25">
      <c r="C180" s="1" t="s">
        <v>469</v>
      </c>
      <c r="D180" s="1"/>
      <c r="E180" s="1"/>
      <c r="F180" s="1" t="s">
        <v>470</v>
      </c>
      <c r="G180" s="1"/>
      <c r="H180" s="1"/>
    </row>
    <row r="181" spans="2:8" ht="19" x14ac:dyDescent="0.25">
      <c r="C181" s="1" t="s">
        <v>471</v>
      </c>
      <c r="D181" s="1"/>
      <c r="E181" s="1"/>
      <c r="F181" s="1" t="s">
        <v>472</v>
      </c>
      <c r="G181" s="1"/>
      <c r="H181" s="1"/>
    </row>
    <row r="182" spans="2:8" ht="19" x14ac:dyDescent="0.25">
      <c r="C182" s="1" t="s">
        <v>473</v>
      </c>
      <c r="D182" s="1"/>
      <c r="E182" s="1"/>
      <c r="F182" s="1" t="s">
        <v>474</v>
      </c>
      <c r="G182" s="1"/>
      <c r="H182" s="1"/>
    </row>
    <row r="183" spans="2:8" ht="19" x14ac:dyDescent="0.25">
      <c r="C183" s="1" t="s">
        <v>24</v>
      </c>
      <c r="D183" s="1"/>
      <c r="E183" s="1"/>
      <c r="F183" s="1" t="s">
        <v>344</v>
      </c>
      <c r="G183" s="1"/>
      <c r="H183" s="1"/>
    </row>
    <row r="184" spans="2:8" ht="19" x14ac:dyDescent="0.25">
      <c r="C184" s="1"/>
      <c r="D184" s="1"/>
      <c r="E184" s="1"/>
      <c r="F184" s="1"/>
      <c r="G184" s="1"/>
      <c r="H184" s="1"/>
    </row>
    <row r="185" spans="2:8" ht="19" x14ac:dyDescent="0.25">
      <c r="B185" s="20">
        <v>17</v>
      </c>
      <c r="C185" s="1" t="s">
        <v>528</v>
      </c>
    </row>
    <row r="186" spans="2:8" ht="19" x14ac:dyDescent="0.25">
      <c r="C186" s="1" t="s">
        <v>529</v>
      </c>
    </row>
    <row r="187" spans="2:8" ht="19" x14ac:dyDescent="0.25">
      <c r="C187" s="1" t="s">
        <v>530</v>
      </c>
    </row>
    <row r="188" spans="2:8" ht="19" x14ac:dyDescent="0.25">
      <c r="C188" s="1" t="s">
        <v>531</v>
      </c>
    </row>
    <row r="189" spans="2:8" ht="19" x14ac:dyDescent="0.25">
      <c r="C189" s="1" t="s">
        <v>532</v>
      </c>
    </row>
    <row r="190" spans="2:8" ht="19" x14ac:dyDescent="0.25">
      <c r="C190" s="1" t="s">
        <v>4</v>
      </c>
    </row>
    <row r="192" spans="2:8" ht="19" x14ac:dyDescent="0.25">
      <c r="B192" s="20">
        <v>17</v>
      </c>
      <c r="C192" s="1" t="s">
        <v>533</v>
      </c>
    </row>
    <row r="193" spans="2:3" ht="19" x14ac:dyDescent="0.25">
      <c r="C193" s="1" t="s">
        <v>534</v>
      </c>
    </row>
    <row r="194" spans="2:3" ht="19" x14ac:dyDescent="0.25">
      <c r="C194" s="1" t="s">
        <v>535</v>
      </c>
    </row>
    <row r="195" spans="2:3" ht="19" x14ac:dyDescent="0.25">
      <c r="C195" s="1" t="s">
        <v>536</v>
      </c>
    </row>
    <row r="196" spans="2:3" ht="19" x14ac:dyDescent="0.25">
      <c r="C196" s="1" t="s">
        <v>537</v>
      </c>
    </row>
    <row r="197" spans="2:3" ht="19" x14ac:dyDescent="0.25">
      <c r="C197" s="1" t="s">
        <v>4</v>
      </c>
    </row>
    <row r="199" spans="2:3" ht="19" x14ac:dyDescent="0.25">
      <c r="B199" s="20">
        <v>18</v>
      </c>
      <c r="C199" s="1" t="s">
        <v>548</v>
      </c>
    </row>
    <row r="200" spans="2:3" ht="19" x14ac:dyDescent="0.25">
      <c r="C200" s="1" t="s">
        <v>549</v>
      </c>
    </row>
    <row r="201" spans="2:3" ht="19" x14ac:dyDescent="0.25">
      <c r="C201" s="1" t="s">
        <v>550</v>
      </c>
    </row>
    <row r="202" spans="2:3" ht="19" x14ac:dyDescent="0.25">
      <c r="C202" s="1" t="s">
        <v>551</v>
      </c>
    </row>
    <row r="203" spans="2:3" ht="19" x14ac:dyDescent="0.25">
      <c r="C203" s="1" t="s">
        <v>552</v>
      </c>
    </row>
    <row r="204" spans="2:3" ht="19" x14ac:dyDescent="0.25">
      <c r="C204" s="1" t="s">
        <v>553</v>
      </c>
    </row>
    <row r="206" spans="2:3" ht="19" x14ac:dyDescent="0.25">
      <c r="B206" s="20">
        <v>20</v>
      </c>
      <c r="C206" s="1" t="s">
        <v>593</v>
      </c>
    </row>
    <row r="207" spans="2:3" ht="19" x14ac:dyDescent="0.25">
      <c r="C207" s="1" t="s">
        <v>594</v>
      </c>
    </row>
    <row r="208" spans="2:3" ht="19" x14ac:dyDescent="0.25">
      <c r="C208" s="1" t="s">
        <v>595</v>
      </c>
    </row>
    <row r="209" spans="2:14" ht="19" x14ac:dyDescent="0.25">
      <c r="C209" s="1" t="s">
        <v>596</v>
      </c>
    </row>
    <row r="210" spans="2:14" ht="19" x14ac:dyDescent="0.25">
      <c r="C210" s="1" t="s">
        <v>597</v>
      </c>
    </row>
    <row r="211" spans="2:14" ht="19" x14ac:dyDescent="0.25">
      <c r="C211" s="1" t="s">
        <v>4</v>
      </c>
    </row>
    <row r="213" spans="2:14" ht="19" x14ac:dyDescent="0.25">
      <c r="B213" s="20">
        <v>20</v>
      </c>
      <c r="C213" s="1" t="s">
        <v>348</v>
      </c>
    </row>
    <row r="214" spans="2:14" ht="19" x14ac:dyDescent="0.25">
      <c r="C214" s="1" t="s">
        <v>349</v>
      </c>
    </row>
    <row r="215" spans="2:14" ht="19" x14ac:dyDescent="0.25">
      <c r="C215" s="1" t="s">
        <v>598</v>
      </c>
    </row>
    <row r="216" spans="2:14" ht="19" x14ac:dyDescent="0.25">
      <c r="C216" s="1" t="s">
        <v>599</v>
      </c>
    </row>
    <row r="217" spans="2:14" ht="19" x14ac:dyDescent="0.25">
      <c r="C217" s="1" t="s">
        <v>600</v>
      </c>
    </row>
    <row r="218" spans="2:14" ht="19" x14ac:dyDescent="0.25">
      <c r="C218" s="1" t="s">
        <v>24</v>
      </c>
    </row>
    <row r="219" spans="2:14" ht="19" x14ac:dyDescent="0.25">
      <c r="C219" s="1"/>
      <c r="D219" s="1"/>
      <c r="E219" s="1"/>
      <c r="F219" s="1"/>
      <c r="G219" s="1"/>
      <c r="H219" s="1"/>
      <c r="I219" s="1"/>
      <c r="J219" s="1"/>
      <c r="K219" s="1"/>
      <c r="L219" s="1"/>
      <c r="M219" s="1"/>
      <c r="N219" s="1"/>
    </row>
    <row r="220" spans="2:14" ht="19" x14ac:dyDescent="0.25">
      <c r="B220" s="20">
        <v>24</v>
      </c>
      <c r="C220" s="1" t="s">
        <v>665</v>
      </c>
    </row>
    <row r="221" spans="2:14" ht="19" x14ac:dyDescent="0.25">
      <c r="C221" s="1" t="s">
        <v>666</v>
      </c>
    </row>
    <row r="222" spans="2:14" ht="19" x14ac:dyDescent="0.25">
      <c r="C222" s="1" t="s">
        <v>667</v>
      </c>
    </row>
    <row r="223" spans="2:14" ht="19" x14ac:dyDescent="0.25">
      <c r="C223" s="1" t="s">
        <v>668</v>
      </c>
    </row>
    <row r="224" spans="2:14" ht="19" x14ac:dyDescent="0.25">
      <c r="C224" s="1" t="s">
        <v>669</v>
      </c>
    </row>
    <row r="225" spans="2:3" ht="19" x14ac:dyDescent="0.25">
      <c r="C225" s="1" t="s">
        <v>24</v>
      </c>
    </row>
    <row r="226" spans="2:3" ht="19" x14ac:dyDescent="0.25">
      <c r="C226" s="1"/>
    </row>
    <row r="227" spans="2:3" ht="19" x14ac:dyDescent="0.25">
      <c r="B227" s="20">
        <v>24</v>
      </c>
      <c r="C227" s="1" t="s">
        <v>670</v>
      </c>
    </row>
    <row r="228" spans="2:3" ht="19" x14ac:dyDescent="0.25">
      <c r="C228" s="1" t="s">
        <v>671</v>
      </c>
    </row>
    <row r="229" spans="2:3" ht="19" x14ac:dyDescent="0.25">
      <c r="C229" s="1" t="s">
        <v>672</v>
      </c>
    </row>
    <row r="230" spans="2:3" ht="19" x14ac:dyDescent="0.25">
      <c r="C230" s="1" t="s">
        <v>673</v>
      </c>
    </row>
    <row r="231" spans="2:3" ht="19" x14ac:dyDescent="0.25">
      <c r="C231" s="1" t="s">
        <v>674</v>
      </c>
    </row>
    <row r="233" spans="2:3" ht="19" x14ac:dyDescent="0.25">
      <c r="B233" s="20">
        <v>25</v>
      </c>
      <c r="C233" s="1" t="s">
        <v>679</v>
      </c>
    </row>
    <row r="234" spans="2:3" ht="19" x14ac:dyDescent="0.25">
      <c r="C234" s="1" t="s">
        <v>678</v>
      </c>
    </row>
    <row r="235" spans="2:3" ht="19" x14ac:dyDescent="0.25">
      <c r="C235" s="1" t="s">
        <v>677</v>
      </c>
    </row>
    <row r="236" spans="2:3" ht="19" x14ac:dyDescent="0.25">
      <c r="C236" s="1" t="s">
        <v>676</v>
      </c>
    </row>
    <row r="237" spans="2:3" ht="19" x14ac:dyDescent="0.25">
      <c r="C237" s="1" t="s">
        <v>675</v>
      </c>
    </row>
    <row r="238" spans="2:3" ht="19" x14ac:dyDescent="0.25">
      <c r="C238" s="1" t="s">
        <v>24</v>
      </c>
    </row>
    <row r="240" spans="2:3" ht="19" x14ac:dyDescent="0.25">
      <c r="B240" s="20">
        <v>26</v>
      </c>
      <c r="C240" s="1" t="s">
        <v>680</v>
      </c>
    </row>
    <row r="241" spans="2:3" ht="19" x14ac:dyDescent="0.25">
      <c r="C241" s="1" t="s">
        <v>681</v>
      </c>
    </row>
    <row r="242" spans="2:3" ht="18" x14ac:dyDescent="0.2">
      <c r="C242" s="13" t="s">
        <v>682</v>
      </c>
    </row>
    <row r="243" spans="2:3" ht="18" x14ac:dyDescent="0.2">
      <c r="C243" s="13" t="s">
        <v>683</v>
      </c>
    </row>
    <row r="244" spans="2:3" ht="18" x14ac:dyDescent="0.2">
      <c r="C244" s="13" t="s">
        <v>684</v>
      </c>
    </row>
    <row r="245" spans="2:3" ht="19" x14ac:dyDescent="0.25">
      <c r="C245" s="1" t="s">
        <v>4</v>
      </c>
    </row>
    <row r="247" spans="2:3" ht="19" x14ac:dyDescent="0.25">
      <c r="B247" s="20">
        <v>27</v>
      </c>
      <c r="C247" s="1" t="s">
        <v>695</v>
      </c>
    </row>
    <row r="248" spans="2:3" ht="19" x14ac:dyDescent="0.25">
      <c r="C248" s="1" t="s">
        <v>696</v>
      </c>
    </row>
    <row r="249" spans="2:3" ht="19" x14ac:dyDescent="0.25">
      <c r="C249" s="1" t="s">
        <v>697</v>
      </c>
    </row>
    <row r="250" spans="2:3" ht="19" x14ac:dyDescent="0.25">
      <c r="C250" s="1" t="s">
        <v>698</v>
      </c>
    </row>
    <row r="251" spans="2:3" ht="19" x14ac:dyDescent="0.25">
      <c r="C251" s="1" t="s">
        <v>699</v>
      </c>
    </row>
    <row r="252" spans="2:3" ht="19" x14ac:dyDescent="0.25">
      <c r="C252" s="1" t="s">
        <v>24</v>
      </c>
    </row>
    <row r="254" spans="2:3" ht="19" x14ac:dyDescent="0.25">
      <c r="B254" s="20">
        <v>28</v>
      </c>
      <c r="C254" s="1" t="s">
        <v>700</v>
      </c>
    </row>
    <row r="255" spans="2:3" ht="19" x14ac:dyDescent="0.25">
      <c r="C255" s="1" t="s">
        <v>701</v>
      </c>
    </row>
    <row r="256" spans="2:3" ht="19" x14ac:dyDescent="0.25">
      <c r="C256" s="1" t="s">
        <v>702</v>
      </c>
    </row>
    <row r="257" spans="2:3" ht="19" x14ac:dyDescent="0.25">
      <c r="C257" s="1" t="s">
        <v>703</v>
      </c>
    </row>
    <row r="258" spans="2:3" ht="19" x14ac:dyDescent="0.25">
      <c r="C258" s="1" t="s">
        <v>704</v>
      </c>
    </row>
    <row r="259" spans="2:3" ht="19" x14ac:dyDescent="0.25">
      <c r="C259" s="1" t="s">
        <v>174</v>
      </c>
    </row>
    <row r="260" spans="2:3" ht="19" x14ac:dyDescent="0.25">
      <c r="C260" s="1"/>
    </row>
    <row r="261" spans="2:3" ht="19" x14ac:dyDescent="0.25">
      <c r="B261" s="20">
        <v>28</v>
      </c>
      <c r="C261" s="1" t="s">
        <v>705</v>
      </c>
    </row>
    <row r="262" spans="2:3" ht="19" x14ac:dyDescent="0.25">
      <c r="C262" s="1" t="s">
        <v>706</v>
      </c>
    </row>
    <row r="263" spans="2:3" ht="19" x14ac:dyDescent="0.25">
      <c r="C263" s="1" t="s">
        <v>707</v>
      </c>
    </row>
    <row r="264" spans="2:3" ht="19" x14ac:dyDescent="0.25">
      <c r="C264" s="1" t="s">
        <v>708</v>
      </c>
    </row>
    <row r="265" spans="2:3" ht="19" x14ac:dyDescent="0.25">
      <c r="C265" s="1" t="s">
        <v>709</v>
      </c>
    </row>
    <row r="266" spans="2:3" ht="19" x14ac:dyDescent="0.25">
      <c r="C266" s="1" t="s">
        <v>73</v>
      </c>
    </row>
    <row r="267" spans="2:3" ht="19" x14ac:dyDescent="0.25">
      <c r="C267" s="1"/>
    </row>
    <row r="268" spans="2:3" ht="19" x14ac:dyDescent="0.25">
      <c r="B268" s="20">
        <v>28</v>
      </c>
      <c r="C268" s="1" t="s">
        <v>710</v>
      </c>
    </row>
    <row r="269" spans="2:3" ht="19" x14ac:dyDescent="0.25">
      <c r="C269" s="1" t="s">
        <v>711</v>
      </c>
    </row>
    <row r="270" spans="2:3" ht="19" x14ac:dyDescent="0.25">
      <c r="C270" s="1" t="s">
        <v>712</v>
      </c>
    </row>
    <row r="271" spans="2:3" ht="19" x14ac:dyDescent="0.25">
      <c r="C271" s="1" t="s">
        <v>713</v>
      </c>
    </row>
    <row r="272" spans="2:3" ht="19" x14ac:dyDescent="0.25">
      <c r="C272" s="1" t="s">
        <v>714</v>
      </c>
    </row>
    <row r="273" spans="2:15" ht="19" x14ac:dyDescent="0.25">
      <c r="C273" s="1" t="s">
        <v>201</v>
      </c>
    </row>
    <row r="274" spans="2:15" ht="19" x14ac:dyDescent="0.25">
      <c r="C274" s="1"/>
    </row>
    <row r="275" spans="2:15" ht="19" x14ac:dyDescent="0.25">
      <c r="B275" s="20">
        <v>28</v>
      </c>
      <c r="C275" s="1" t="s">
        <v>715</v>
      </c>
    </row>
    <row r="276" spans="2:15" ht="18" x14ac:dyDescent="0.2">
      <c r="C276" s="13" t="s">
        <v>716</v>
      </c>
    </row>
    <row r="277" spans="2:15" ht="18" x14ac:dyDescent="0.2">
      <c r="C277" s="13" t="s">
        <v>717</v>
      </c>
    </row>
    <row r="278" spans="2:15" ht="18" x14ac:dyDescent="0.2">
      <c r="C278" s="13" t="s">
        <v>718</v>
      </c>
    </row>
    <row r="279" spans="2:15" ht="18" x14ac:dyDescent="0.2">
      <c r="C279" s="13" t="s">
        <v>719</v>
      </c>
    </row>
    <row r="280" spans="2:15" ht="19" x14ac:dyDescent="0.25">
      <c r="C280" s="1" t="s">
        <v>163</v>
      </c>
    </row>
    <row r="282" spans="2:15" ht="19" x14ac:dyDescent="0.25">
      <c r="B282" s="20">
        <v>29</v>
      </c>
      <c r="C282" s="1" t="s">
        <v>725</v>
      </c>
      <c r="D282" s="1"/>
      <c r="E282" s="1"/>
      <c r="F282" s="1"/>
      <c r="G282" s="1"/>
      <c r="H282" s="1"/>
      <c r="I282" s="1"/>
      <c r="J282" s="1"/>
      <c r="K282" s="1"/>
      <c r="L282" s="1"/>
      <c r="M282" s="1"/>
      <c r="N282" s="1"/>
      <c r="O282" s="1"/>
    </row>
    <row r="283" spans="2:15" ht="19" x14ac:dyDescent="0.25">
      <c r="C283" s="1" t="s">
        <v>726</v>
      </c>
      <c r="D283" s="1"/>
      <c r="E283" s="1"/>
      <c r="F283" s="1"/>
      <c r="G283" s="1"/>
      <c r="H283" s="1"/>
      <c r="I283" s="1"/>
      <c r="J283" s="1"/>
      <c r="K283" s="1"/>
      <c r="L283" s="1"/>
      <c r="M283" s="1"/>
      <c r="N283" s="1"/>
      <c r="O283" s="1"/>
    </row>
    <row r="284" spans="2:15" ht="19" x14ac:dyDescent="0.25">
      <c r="C284" s="1" t="s">
        <v>727</v>
      </c>
      <c r="D284" s="1"/>
      <c r="E284" s="1"/>
      <c r="F284" s="1"/>
      <c r="G284" s="1"/>
      <c r="H284" s="1"/>
      <c r="I284" s="1"/>
      <c r="J284" s="1"/>
      <c r="K284" s="1"/>
      <c r="L284" s="1"/>
      <c r="M284" s="1"/>
      <c r="N284" s="1"/>
      <c r="O284" s="1"/>
    </row>
    <row r="285" spans="2:15" ht="19" x14ac:dyDescent="0.25">
      <c r="C285" s="1" t="s">
        <v>728</v>
      </c>
      <c r="D285" s="1"/>
      <c r="E285" s="1"/>
      <c r="F285" s="1"/>
      <c r="G285" s="1"/>
      <c r="H285" s="1"/>
      <c r="I285" s="1"/>
      <c r="J285" s="1"/>
      <c r="K285" s="1"/>
      <c r="L285" s="1"/>
      <c r="M285" s="1"/>
      <c r="N285" s="1"/>
      <c r="O285" s="1"/>
    </row>
    <row r="286" spans="2:15" ht="19" x14ac:dyDescent="0.25">
      <c r="C286" s="1" t="s">
        <v>729</v>
      </c>
      <c r="D286" s="1"/>
      <c r="E286" s="1"/>
      <c r="F286" s="1"/>
      <c r="G286" s="1"/>
      <c r="H286" s="1"/>
      <c r="I286" s="1"/>
      <c r="J286" s="1"/>
      <c r="K286" s="1"/>
      <c r="L286" s="1"/>
      <c r="M286" s="1"/>
      <c r="N286" s="1"/>
      <c r="O286" s="1"/>
    </row>
    <row r="287" spans="2:15" ht="19" x14ac:dyDescent="0.25">
      <c r="C287" s="1" t="s">
        <v>4</v>
      </c>
      <c r="D287" s="1"/>
      <c r="E287" s="1"/>
      <c r="F287" s="1"/>
      <c r="G287" s="1"/>
      <c r="H287" s="1"/>
      <c r="I287" s="1"/>
      <c r="J287" s="1"/>
      <c r="K287" s="1"/>
      <c r="L287" s="1"/>
      <c r="M287" s="1"/>
      <c r="N287" s="1"/>
      <c r="O287" s="1"/>
    </row>
    <row r="289" spans="2:3" ht="19" x14ac:dyDescent="0.25">
      <c r="B289" s="20">
        <v>29</v>
      </c>
      <c r="C289" s="1" t="s">
        <v>735</v>
      </c>
    </row>
    <row r="290" spans="2:3" ht="19" x14ac:dyDescent="0.25">
      <c r="C290" s="1" t="s">
        <v>736</v>
      </c>
    </row>
    <row r="291" spans="2:3" ht="19" x14ac:dyDescent="0.25">
      <c r="C291" s="1" t="s">
        <v>737</v>
      </c>
    </row>
    <row r="292" spans="2:3" ht="19" x14ac:dyDescent="0.25">
      <c r="C292" s="1" t="s">
        <v>738</v>
      </c>
    </row>
    <row r="293" spans="2:3" ht="19" x14ac:dyDescent="0.25">
      <c r="C293" s="1" t="s">
        <v>739</v>
      </c>
    </row>
    <row r="294" spans="2:3" ht="19" x14ac:dyDescent="0.25">
      <c r="C294" s="1" t="s">
        <v>18</v>
      </c>
    </row>
    <row r="296" spans="2:3" ht="19" x14ac:dyDescent="0.25">
      <c r="B296" s="20">
        <v>29</v>
      </c>
      <c r="C296" s="1" t="s">
        <v>750</v>
      </c>
    </row>
    <row r="297" spans="2:3" ht="19" x14ac:dyDescent="0.25">
      <c r="C297" s="1" t="s">
        <v>751</v>
      </c>
    </row>
    <row r="298" spans="2:3" ht="19" x14ac:dyDescent="0.25">
      <c r="C298" s="1" t="s">
        <v>752</v>
      </c>
    </row>
    <row r="299" spans="2:3" ht="19" x14ac:dyDescent="0.25">
      <c r="C299" s="1" t="s">
        <v>753</v>
      </c>
    </row>
    <row r="300" spans="2:3" ht="19" x14ac:dyDescent="0.25">
      <c r="C300" s="1" t="s">
        <v>754</v>
      </c>
    </row>
    <row r="301" spans="2:3" ht="19" x14ac:dyDescent="0.25">
      <c r="C301" s="1" t="s">
        <v>18</v>
      </c>
    </row>
    <row r="303" spans="2:3" ht="19" x14ac:dyDescent="0.25">
      <c r="B303" s="20">
        <v>30</v>
      </c>
      <c r="C303" s="1" t="s">
        <v>755</v>
      </c>
    </row>
    <row r="304" spans="2:3" ht="19" x14ac:dyDescent="0.25">
      <c r="C304" s="1" t="s">
        <v>756</v>
      </c>
    </row>
    <row r="305" spans="2:3" ht="19" x14ac:dyDescent="0.25">
      <c r="C305" s="1" t="s">
        <v>757</v>
      </c>
    </row>
    <row r="306" spans="2:3" ht="19" x14ac:dyDescent="0.25">
      <c r="C306" s="1" t="s">
        <v>758</v>
      </c>
    </row>
    <row r="307" spans="2:3" ht="19" x14ac:dyDescent="0.25">
      <c r="C307" s="1" t="s">
        <v>759</v>
      </c>
    </row>
    <row r="308" spans="2:3" ht="19" x14ac:dyDescent="0.25">
      <c r="C308" s="1" t="s">
        <v>4</v>
      </c>
    </row>
    <row r="310" spans="2:3" ht="19" x14ac:dyDescent="0.25">
      <c r="B310" s="20">
        <v>30</v>
      </c>
      <c r="C310" s="1" t="s">
        <v>760</v>
      </c>
    </row>
    <row r="311" spans="2:3" ht="19" x14ac:dyDescent="0.25">
      <c r="C311" s="1" t="s">
        <v>761</v>
      </c>
    </row>
    <row r="312" spans="2:3" ht="19" x14ac:dyDescent="0.25">
      <c r="C312" s="1" t="s">
        <v>762</v>
      </c>
    </row>
    <row r="313" spans="2:3" ht="19" x14ac:dyDescent="0.25">
      <c r="C313" s="1" t="s">
        <v>763</v>
      </c>
    </row>
    <row r="314" spans="2:3" ht="19" x14ac:dyDescent="0.25">
      <c r="C314" s="1" t="s">
        <v>764</v>
      </c>
    </row>
    <row r="315" spans="2:3" ht="19" x14ac:dyDescent="0.25">
      <c r="C315" s="1" t="s">
        <v>24</v>
      </c>
    </row>
    <row r="317" spans="2:3" ht="19" x14ac:dyDescent="0.25">
      <c r="B317" s="20">
        <v>32</v>
      </c>
      <c r="C317" s="1" t="s">
        <v>824</v>
      </c>
    </row>
    <row r="318" spans="2:3" ht="19" x14ac:dyDescent="0.25">
      <c r="C318" s="1" t="s">
        <v>825</v>
      </c>
    </row>
    <row r="319" spans="2:3" ht="19" x14ac:dyDescent="0.25">
      <c r="C319" s="1" t="s">
        <v>826</v>
      </c>
    </row>
    <row r="320" spans="2:3" ht="19" x14ac:dyDescent="0.25">
      <c r="C320" s="1" t="s">
        <v>827</v>
      </c>
    </row>
    <row r="321" spans="2:3" ht="19" x14ac:dyDescent="0.25">
      <c r="C321" s="1" t="s">
        <v>828</v>
      </c>
    </row>
    <row r="322" spans="2:3" ht="19" x14ac:dyDescent="0.25">
      <c r="C322" s="1" t="s">
        <v>829</v>
      </c>
    </row>
    <row r="324" spans="2:3" ht="19" x14ac:dyDescent="0.25">
      <c r="B324" s="20">
        <v>33</v>
      </c>
      <c r="C324" s="1" t="s">
        <v>846</v>
      </c>
    </row>
    <row r="325" spans="2:3" ht="19" x14ac:dyDescent="0.25">
      <c r="C325" s="1" t="s">
        <v>847</v>
      </c>
    </row>
    <row r="326" spans="2:3" ht="19" x14ac:dyDescent="0.25">
      <c r="C326" s="1" t="s">
        <v>848</v>
      </c>
    </row>
    <row r="327" spans="2:3" ht="19" x14ac:dyDescent="0.25">
      <c r="C327" s="1" t="s">
        <v>849</v>
      </c>
    </row>
    <row r="328" spans="2:3" ht="19" x14ac:dyDescent="0.25">
      <c r="C328" s="1" t="s">
        <v>850</v>
      </c>
    </row>
    <row r="329" spans="2:3" ht="19" x14ac:dyDescent="0.25">
      <c r="C329" s="1" t="s">
        <v>18</v>
      </c>
    </row>
    <row r="331" spans="2:3" ht="19" x14ac:dyDescent="0.25">
      <c r="B331" s="20">
        <v>34</v>
      </c>
      <c r="C331" s="1" t="s">
        <v>851</v>
      </c>
    </row>
    <row r="332" spans="2:3" ht="19" x14ac:dyDescent="0.25">
      <c r="C332" s="1" t="s">
        <v>852</v>
      </c>
    </row>
    <row r="333" spans="2:3" ht="19" x14ac:dyDescent="0.25">
      <c r="C333" s="1" t="s">
        <v>853</v>
      </c>
    </row>
    <row r="334" spans="2:3" ht="19" x14ac:dyDescent="0.25">
      <c r="C334" s="1" t="s">
        <v>854</v>
      </c>
    </row>
    <row r="335" spans="2:3" ht="19" x14ac:dyDescent="0.25">
      <c r="C335" s="1" t="s">
        <v>855</v>
      </c>
    </row>
    <row r="336" spans="2:3" ht="19" x14ac:dyDescent="0.25">
      <c r="C336" s="1" t="s">
        <v>163</v>
      </c>
    </row>
    <row r="338" spans="2:15" ht="19" x14ac:dyDescent="0.25">
      <c r="B338" s="20">
        <v>35</v>
      </c>
      <c r="C338" s="1" t="s">
        <v>866</v>
      </c>
      <c r="D338" s="1"/>
      <c r="E338" s="1"/>
      <c r="F338" s="1"/>
      <c r="G338" s="1"/>
      <c r="H338" s="1"/>
      <c r="I338" s="1"/>
      <c r="J338" s="1"/>
      <c r="K338" s="1"/>
      <c r="L338" s="1"/>
      <c r="M338" s="1"/>
      <c r="N338" s="1"/>
      <c r="O338" s="1"/>
    </row>
    <row r="339" spans="2:15" ht="19" x14ac:dyDescent="0.25">
      <c r="C339" s="1" t="s">
        <v>867</v>
      </c>
      <c r="D339" s="1"/>
      <c r="E339" s="1"/>
      <c r="F339" s="1"/>
      <c r="G339" s="1"/>
      <c r="H339" s="1"/>
      <c r="I339" s="1"/>
      <c r="J339" s="1"/>
      <c r="K339" s="1"/>
      <c r="L339" s="1"/>
      <c r="M339" s="1"/>
      <c r="N339" s="1"/>
      <c r="O339" s="1"/>
    </row>
    <row r="340" spans="2:15" ht="19" x14ac:dyDescent="0.25">
      <c r="C340" s="1" t="s">
        <v>868</v>
      </c>
      <c r="D340" s="1"/>
      <c r="E340" s="1" t="s">
        <v>869</v>
      </c>
      <c r="F340" s="1"/>
      <c r="G340" s="1"/>
      <c r="H340" s="1"/>
      <c r="I340" s="1"/>
      <c r="J340" s="1"/>
      <c r="K340" s="1"/>
      <c r="L340" s="1"/>
      <c r="M340" s="1"/>
      <c r="N340" s="1"/>
      <c r="O340" s="1"/>
    </row>
    <row r="341" spans="2:15" ht="19" x14ac:dyDescent="0.25">
      <c r="C341" s="1" t="s">
        <v>870</v>
      </c>
      <c r="D341" s="1"/>
      <c r="E341" s="1" t="s">
        <v>871</v>
      </c>
      <c r="F341" s="1"/>
      <c r="G341" s="1"/>
      <c r="H341" s="1"/>
      <c r="I341" s="1"/>
      <c r="J341" s="1"/>
      <c r="K341" s="1"/>
      <c r="L341" s="1"/>
      <c r="M341" s="1"/>
      <c r="N341" s="1"/>
      <c r="O341" s="1"/>
    </row>
    <row r="342" spans="2:15" ht="19" x14ac:dyDescent="0.25">
      <c r="C342" s="1" t="s">
        <v>872</v>
      </c>
      <c r="D342" s="1"/>
      <c r="E342" s="1" t="s">
        <v>873</v>
      </c>
      <c r="F342" s="1"/>
      <c r="G342" s="1"/>
      <c r="H342" s="1"/>
      <c r="I342" s="1"/>
      <c r="J342" s="1"/>
      <c r="K342" s="1"/>
      <c r="L342" s="1"/>
      <c r="M342" s="1"/>
      <c r="N342" s="1"/>
      <c r="O342" s="1"/>
    </row>
    <row r="343" spans="2:15" ht="19" x14ac:dyDescent="0.25">
      <c r="C343" s="1" t="s">
        <v>24</v>
      </c>
      <c r="D343" s="1"/>
      <c r="E343" s="1" t="s">
        <v>62</v>
      </c>
      <c r="F343" s="1"/>
      <c r="G343" s="1"/>
      <c r="H343" s="1"/>
      <c r="I343" s="1"/>
      <c r="J343" s="1"/>
      <c r="K343" s="1"/>
      <c r="L343" s="1"/>
      <c r="M343" s="1"/>
      <c r="N343" s="1"/>
      <c r="O343" s="1"/>
    </row>
    <row r="345" spans="2:15" ht="19" x14ac:dyDescent="0.25">
      <c r="B345" s="20">
        <v>35</v>
      </c>
      <c r="C345" s="1" t="s">
        <v>874</v>
      </c>
      <c r="D345" s="1"/>
      <c r="E345" s="1"/>
      <c r="F345" s="1"/>
      <c r="G345" s="1"/>
      <c r="H345" s="1"/>
      <c r="I345" s="1"/>
      <c r="J345" s="1"/>
      <c r="K345" s="1"/>
      <c r="L345" s="1"/>
      <c r="M345" s="1"/>
      <c r="N345" s="1"/>
    </row>
    <row r="346" spans="2:15" ht="19" x14ac:dyDescent="0.25">
      <c r="C346" s="1" t="s">
        <v>875</v>
      </c>
      <c r="D346" s="1"/>
      <c r="E346" s="1"/>
      <c r="F346" s="1"/>
      <c r="G346" s="1"/>
      <c r="H346" s="1"/>
      <c r="I346" s="1"/>
      <c r="J346" s="1"/>
      <c r="K346" s="1"/>
      <c r="L346" s="1"/>
      <c r="M346" s="1"/>
      <c r="N346" s="1"/>
    </row>
    <row r="347" spans="2:15" ht="19" x14ac:dyDescent="0.25">
      <c r="C347" s="1" t="s">
        <v>876</v>
      </c>
      <c r="D347" s="1"/>
      <c r="E347" s="1"/>
      <c r="F347" s="1"/>
      <c r="G347" s="1"/>
      <c r="H347" s="1"/>
      <c r="I347" s="1"/>
      <c r="J347" s="1"/>
      <c r="K347" s="1"/>
      <c r="L347" s="1"/>
      <c r="M347" s="1"/>
      <c r="N347" s="1"/>
    </row>
    <row r="348" spans="2:15" ht="19" x14ac:dyDescent="0.25">
      <c r="C348" s="1" t="s">
        <v>877</v>
      </c>
      <c r="D348" s="1"/>
      <c r="E348" s="1"/>
      <c r="F348" s="1"/>
      <c r="G348" s="1"/>
      <c r="H348" s="1"/>
      <c r="I348" s="1"/>
      <c r="J348" s="1"/>
      <c r="K348" s="1"/>
      <c r="L348" s="1"/>
      <c r="M348" s="1"/>
      <c r="N348" s="1"/>
    </row>
    <row r="349" spans="2:15" ht="19" x14ac:dyDescent="0.25">
      <c r="C349" s="1" t="s">
        <v>878</v>
      </c>
      <c r="D349" s="1"/>
      <c r="E349" s="1"/>
      <c r="F349" s="1"/>
      <c r="G349" s="1"/>
      <c r="H349" s="1"/>
      <c r="I349" s="1"/>
      <c r="J349" s="1"/>
      <c r="K349" s="1"/>
      <c r="L349" s="1"/>
      <c r="M349" s="1"/>
      <c r="N349" s="1"/>
    </row>
    <row r="350" spans="2:15" ht="19" x14ac:dyDescent="0.25">
      <c r="C350" s="1" t="s">
        <v>73</v>
      </c>
      <c r="D350" s="1"/>
      <c r="E350" s="1"/>
      <c r="F350" s="1"/>
      <c r="G350" s="1"/>
      <c r="H350" s="1"/>
      <c r="I350" s="1"/>
      <c r="J350" s="1"/>
      <c r="K350" s="1"/>
      <c r="L350" s="1"/>
      <c r="M350" s="1"/>
      <c r="N350" s="1"/>
    </row>
    <row r="352" spans="2:15" ht="19" x14ac:dyDescent="0.25">
      <c r="B352" s="20">
        <v>37</v>
      </c>
      <c r="C352" s="1" t="s">
        <v>904</v>
      </c>
    </row>
    <row r="353" spans="2:3" ht="19" x14ac:dyDescent="0.25">
      <c r="C353" s="1" t="s">
        <v>905</v>
      </c>
    </row>
    <row r="354" spans="2:3" ht="19" x14ac:dyDescent="0.25">
      <c r="C354" s="1" t="s">
        <v>906</v>
      </c>
    </row>
    <row r="355" spans="2:3" ht="19" x14ac:dyDescent="0.25">
      <c r="C355" s="1" t="s">
        <v>907</v>
      </c>
    </row>
    <row r="356" spans="2:3" ht="19" x14ac:dyDescent="0.25">
      <c r="C356" s="1" t="s">
        <v>908</v>
      </c>
    </row>
    <row r="357" spans="2:3" ht="19" x14ac:dyDescent="0.25">
      <c r="C357" s="1" t="s">
        <v>12</v>
      </c>
    </row>
    <row r="359" spans="2:3" ht="19" x14ac:dyDescent="0.25">
      <c r="B359" s="20">
        <v>39</v>
      </c>
      <c r="C359" s="1" t="s">
        <v>919</v>
      </c>
    </row>
    <row r="360" spans="2:3" ht="19" x14ac:dyDescent="0.25">
      <c r="C360" s="1" t="s">
        <v>920</v>
      </c>
    </row>
    <row r="361" spans="2:3" ht="19" x14ac:dyDescent="0.25">
      <c r="C361" s="1" t="s">
        <v>921</v>
      </c>
    </row>
    <row r="362" spans="2:3" ht="19" x14ac:dyDescent="0.25">
      <c r="C362" s="1" t="s">
        <v>922</v>
      </c>
    </row>
    <row r="363" spans="2:3" ht="19" x14ac:dyDescent="0.25">
      <c r="C363" s="1" t="s">
        <v>923</v>
      </c>
    </row>
    <row r="364" spans="2:3" ht="19" x14ac:dyDescent="0.25">
      <c r="C364" s="1" t="s">
        <v>24</v>
      </c>
    </row>
    <row r="367" spans="2:3" ht="19" x14ac:dyDescent="0.25">
      <c r="B367" s="20">
        <v>40</v>
      </c>
      <c r="C367" s="1" t="s">
        <v>939</v>
      </c>
    </row>
    <row r="368" spans="2:3" ht="19" x14ac:dyDescent="0.25">
      <c r="C368" s="1" t="s">
        <v>940</v>
      </c>
    </row>
    <row r="369" spans="2:14" ht="19" x14ac:dyDescent="0.25">
      <c r="C369" s="1" t="s">
        <v>941</v>
      </c>
    </row>
    <row r="370" spans="2:14" ht="19" x14ac:dyDescent="0.25">
      <c r="C370" s="1" t="s">
        <v>942</v>
      </c>
    </row>
    <row r="371" spans="2:14" ht="19" x14ac:dyDescent="0.25">
      <c r="C371" s="1" t="s">
        <v>943</v>
      </c>
    </row>
    <row r="372" spans="2:14" ht="19" x14ac:dyDescent="0.25">
      <c r="C372" s="1" t="s">
        <v>201</v>
      </c>
    </row>
    <row r="374" spans="2:14" ht="19" x14ac:dyDescent="0.25">
      <c r="B374" s="20">
        <v>41</v>
      </c>
      <c r="C374" s="1" t="s">
        <v>957</v>
      </c>
      <c r="D374" s="1"/>
      <c r="E374" s="1"/>
      <c r="F374" s="1"/>
      <c r="G374" s="1"/>
      <c r="H374" s="1"/>
      <c r="I374" s="1"/>
      <c r="J374" s="1"/>
      <c r="K374" s="1"/>
      <c r="L374" s="1"/>
      <c r="M374" s="1"/>
      <c r="N374" s="1"/>
    </row>
    <row r="375" spans="2:14" ht="19" x14ac:dyDescent="0.25">
      <c r="C375" s="1" t="s">
        <v>958</v>
      </c>
      <c r="D375" s="1"/>
      <c r="E375" s="1"/>
      <c r="F375" s="1"/>
      <c r="G375" s="1"/>
      <c r="H375" s="1"/>
      <c r="I375" s="1"/>
      <c r="J375" s="1"/>
      <c r="K375" s="1"/>
      <c r="L375" s="1"/>
      <c r="M375" s="1"/>
      <c r="N375" s="1"/>
    </row>
    <row r="376" spans="2:14" ht="19" x14ac:dyDescent="0.25">
      <c r="C376" s="13" t="s">
        <v>959</v>
      </c>
      <c r="D376" s="13"/>
      <c r="E376" s="13"/>
      <c r="F376" s="13" t="s">
        <v>954</v>
      </c>
      <c r="G376" s="13"/>
      <c r="H376" s="13"/>
      <c r="I376" s="1"/>
      <c r="J376" s="1"/>
      <c r="K376" s="1"/>
      <c r="L376" s="1"/>
      <c r="M376" s="1"/>
      <c r="N376" s="1"/>
    </row>
    <row r="377" spans="2:14" ht="19" x14ac:dyDescent="0.25">
      <c r="C377" s="13" t="s">
        <v>960</v>
      </c>
      <c r="D377" s="13"/>
      <c r="E377" s="13"/>
      <c r="F377" s="13" t="s">
        <v>961</v>
      </c>
      <c r="G377" s="13"/>
      <c r="H377" s="13"/>
      <c r="I377" s="1"/>
      <c r="J377" s="1"/>
      <c r="K377" s="1"/>
      <c r="L377" s="1"/>
      <c r="M377" s="1"/>
      <c r="N377" s="1"/>
    </row>
    <row r="378" spans="2:14" ht="19" x14ac:dyDescent="0.25">
      <c r="C378" s="13" t="s">
        <v>962</v>
      </c>
      <c r="D378" s="13"/>
      <c r="E378" s="13"/>
      <c r="F378" s="13" t="s">
        <v>963</v>
      </c>
      <c r="G378" s="13"/>
      <c r="H378" s="13"/>
      <c r="I378" s="1"/>
      <c r="J378" s="1"/>
      <c r="K378" s="1"/>
      <c r="L378" s="1"/>
      <c r="M378" s="1"/>
      <c r="N378" s="1"/>
    </row>
    <row r="379" spans="2:14" ht="19" x14ac:dyDescent="0.25">
      <c r="C379" s="1" t="s">
        <v>201</v>
      </c>
      <c r="D379" s="1"/>
      <c r="E379" s="1"/>
      <c r="F379" s="1" t="s">
        <v>73</v>
      </c>
      <c r="G379" s="1"/>
      <c r="H379" s="1"/>
      <c r="I379" s="1"/>
      <c r="J379" s="1"/>
      <c r="K379" s="1"/>
      <c r="L379" s="1"/>
      <c r="M379" s="1"/>
      <c r="N379" s="1"/>
    </row>
    <row r="381" spans="2:14" ht="19" x14ac:dyDescent="0.25">
      <c r="B381" s="20">
        <v>42</v>
      </c>
      <c r="C381" s="1" t="s">
        <v>974</v>
      </c>
    </row>
    <row r="382" spans="2:14" ht="19" x14ac:dyDescent="0.25">
      <c r="C382" s="1" t="s">
        <v>975</v>
      </c>
    </row>
    <row r="383" spans="2:14" ht="19" x14ac:dyDescent="0.25">
      <c r="C383" s="1" t="s">
        <v>976</v>
      </c>
    </row>
    <row r="384" spans="2:14" ht="19" x14ac:dyDescent="0.25">
      <c r="C384" s="1" t="s">
        <v>977</v>
      </c>
    </row>
    <row r="385" spans="2:4" ht="19" x14ac:dyDescent="0.25">
      <c r="C385" s="1" t="s">
        <v>978</v>
      </c>
    </row>
    <row r="386" spans="2:4" ht="19" x14ac:dyDescent="0.25">
      <c r="C386" s="1" t="s">
        <v>18</v>
      </c>
    </row>
    <row r="388" spans="2:4" ht="19" x14ac:dyDescent="0.25">
      <c r="B388" s="20">
        <v>43</v>
      </c>
      <c r="C388" s="1" t="s">
        <v>987</v>
      </c>
    </row>
    <row r="389" spans="2:4" ht="19" x14ac:dyDescent="0.25">
      <c r="C389" s="1" t="s">
        <v>988</v>
      </c>
    </row>
    <row r="390" spans="2:4" ht="19" x14ac:dyDescent="0.25">
      <c r="C390" s="1" t="s">
        <v>989</v>
      </c>
    </row>
    <row r="391" spans="2:4" ht="19" x14ac:dyDescent="0.25">
      <c r="C391" s="1" t="s">
        <v>990</v>
      </c>
    </row>
    <row r="392" spans="2:4" ht="19" x14ac:dyDescent="0.25">
      <c r="C392" s="1" t="s">
        <v>991</v>
      </c>
    </row>
    <row r="393" spans="2:4" ht="19" x14ac:dyDescent="0.25">
      <c r="C393" s="1" t="s">
        <v>12</v>
      </c>
    </row>
    <row r="395" spans="2:4" ht="19" x14ac:dyDescent="0.25">
      <c r="C395" s="1"/>
      <c r="D395" s="1"/>
    </row>
    <row r="396" spans="2:4" ht="19" x14ac:dyDescent="0.25">
      <c r="B396" s="20">
        <v>44</v>
      </c>
      <c r="C396" s="1" t="s">
        <v>1014</v>
      </c>
    </row>
    <row r="397" spans="2:4" ht="19" x14ac:dyDescent="0.25">
      <c r="C397" s="1" t="s">
        <v>1015</v>
      </c>
    </row>
    <row r="398" spans="2:4" ht="18" x14ac:dyDescent="0.2">
      <c r="C398" s="13" t="s">
        <v>1008</v>
      </c>
    </row>
    <row r="399" spans="2:4" ht="18" x14ac:dyDescent="0.2">
      <c r="C399" s="13" t="s">
        <v>1016</v>
      </c>
    </row>
    <row r="400" spans="2:4" ht="18" x14ac:dyDescent="0.2">
      <c r="C400" s="13" t="s">
        <v>1017</v>
      </c>
    </row>
    <row r="401" spans="2:13" ht="19" x14ac:dyDescent="0.25">
      <c r="C401" s="1" t="s">
        <v>4</v>
      </c>
    </row>
    <row r="402" spans="2:13" ht="19" x14ac:dyDescent="0.25">
      <c r="C402" s="1"/>
    </row>
    <row r="403" spans="2:13" ht="19" x14ac:dyDescent="0.25">
      <c r="B403" s="20">
        <v>44</v>
      </c>
      <c r="C403" s="1" t="s">
        <v>1018</v>
      </c>
    </row>
    <row r="404" spans="2:13" ht="19" x14ac:dyDescent="0.25">
      <c r="C404" s="1" t="s">
        <v>1019</v>
      </c>
    </row>
    <row r="405" spans="2:13" ht="19" x14ac:dyDescent="0.25">
      <c r="C405" s="1" t="s">
        <v>1020</v>
      </c>
    </row>
    <row r="406" spans="2:13" ht="19" x14ac:dyDescent="0.25">
      <c r="C406" s="1" t="s">
        <v>1021</v>
      </c>
    </row>
    <row r="407" spans="2:13" ht="19" x14ac:dyDescent="0.25">
      <c r="C407" s="1" t="s">
        <v>1022</v>
      </c>
    </row>
    <row r="408" spans="2:13" ht="19" x14ac:dyDescent="0.25">
      <c r="C408" s="1" t="s">
        <v>18</v>
      </c>
    </row>
    <row r="410" spans="2:13" ht="19" x14ac:dyDescent="0.25">
      <c r="B410" s="20">
        <v>45</v>
      </c>
      <c r="C410" s="1" t="s">
        <v>1048</v>
      </c>
      <c r="D410" s="1"/>
      <c r="E410" s="1"/>
      <c r="F410" s="1"/>
      <c r="G410" s="1"/>
      <c r="H410" s="1"/>
      <c r="I410" s="1"/>
      <c r="J410" s="1"/>
      <c r="K410" s="1"/>
      <c r="L410" s="1"/>
      <c r="M410" s="1"/>
    </row>
    <row r="411" spans="2:13" ht="19" x14ac:dyDescent="0.25">
      <c r="C411" s="1" t="s">
        <v>1049</v>
      </c>
      <c r="D411" s="1"/>
      <c r="E411" s="1"/>
      <c r="F411" s="1"/>
      <c r="G411" s="1"/>
      <c r="H411" s="1"/>
      <c r="I411" s="1"/>
      <c r="J411" s="1"/>
      <c r="K411" s="1"/>
      <c r="L411" s="1"/>
      <c r="M411" s="1"/>
    </row>
    <row r="412" spans="2:13" ht="19" x14ac:dyDescent="0.25">
      <c r="C412" s="1" t="s">
        <v>1050</v>
      </c>
      <c r="D412" s="1"/>
      <c r="E412" s="1"/>
      <c r="F412" s="1"/>
      <c r="G412" s="1"/>
      <c r="H412" s="1"/>
      <c r="I412" s="1"/>
      <c r="J412" s="1"/>
      <c r="K412" s="1"/>
      <c r="L412" s="1"/>
      <c r="M412" s="1"/>
    </row>
    <row r="413" spans="2:13" ht="19" x14ac:dyDescent="0.25">
      <c r="C413" s="1" t="s">
        <v>1051</v>
      </c>
      <c r="D413" s="1"/>
      <c r="E413" s="1"/>
      <c r="F413" s="1"/>
      <c r="G413" s="1"/>
      <c r="H413" s="1"/>
      <c r="I413" s="1"/>
      <c r="J413" s="1"/>
      <c r="K413" s="1"/>
      <c r="L413" s="1"/>
      <c r="M413" s="1"/>
    </row>
    <row r="414" spans="2:13" ht="19" x14ac:dyDescent="0.25">
      <c r="C414" s="1" t="s">
        <v>1052</v>
      </c>
      <c r="D414" s="1"/>
      <c r="E414" s="1"/>
      <c r="F414" s="1"/>
      <c r="G414" s="1"/>
      <c r="H414" s="1"/>
      <c r="I414" s="1"/>
      <c r="J414" s="1"/>
      <c r="K414" s="1"/>
      <c r="L414" s="1"/>
      <c r="M414" s="1"/>
    </row>
    <row r="415" spans="2:13" ht="19" x14ac:dyDescent="0.25">
      <c r="C415" s="1" t="s">
        <v>201</v>
      </c>
      <c r="D415" s="1"/>
      <c r="E415" s="1"/>
      <c r="F415" s="1"/>
      <c r="G415" s="1"/>
      <c r="H415" s="1"/>
      <c r="I415" s="1"/>
      <c r="J415" s="1"/>
      <c r="K415" s="1"/>
      <c r="L415" s="1"/>
      <c r="M415" s="1"/>
    </row>
    <row r="416" spans="2:13" ht="19" x14ac:dyDescent="0.25">
      <c r="C416" s="1"/>
      <c r="D416" s="1"/>
      <c r="E416" s="1"/>
      <c r="F416" s="1"/>
      <c r="G416" s="1"/>
      <c r="H416" s="1"/>
      <c r="I416" s="1"/>
      <c r="J416" s="1"/>
      <c r="K416" s="1"/>
      <c r="L416" s="1"/>
      <c r="M416" s="1"/>
    </row>
    <row r="417" spans="2:13" ht="19" x14ac:dyDescent="0.25">
      <c r="B417" s="20">
        <v>45</v>
      </c>
      <c r="C417" s="1" t="s">
        <v>1053</v>
      </c>
      <c r="D417" s="1"/>
      <c r="E417" s="1"/>
      <c r="F417" s="1"/>
      <c r="G417" s="1"/>
      <c r="H417" s="1"/>
      <c r="I417" s="1"/>
      <c r="J417" s="1"/>
      <c r="K417" s="1"/>
      <c r="L417" s="1"/>
      <c r="M417" s="1"/>
    </row>
    <row r="418" spans="2:13" ht="19" x14ac:dyDescent="0.25">
      <c r="C418" s="1" t="s">
        <v>1054</v>
      </c>
      <c r="D418" s="1"/>
      <c r="E418" s="1"/>
      <c r="F418" s="1"/>
      <c r="G418" s="1"/>
      <c r="H418" s="1"/>
      <c r="I418" s="1"/>
      <c r="J418" s="1"/>
      <c r="K418" s="1"/>
      <c r="L418" s="1"/>
      <c r="M418" s="1"/>
    </row>
    <row r="419" spans="2:13" ht="19" x14ac:dyDescent="0.25">
      <c r="C419" s="13" t="s">
        <v>1050</v>
      </c>
      <c r="D419" s="1"/>
      <c r="E419" s="1"/>
      <c r="F419" s="1"/>
      <c r="G419" s="1"/>
      <c r="H419" s="1"/>
      <c r="I419" s="1"/>
      <c r="J419" s="1"/>
      <c r="K419" s="1"/>
      <c r="L419" s="1"/>
      <c r="M419" s="1"/>
    </row>
    <row r="420" spans="2:13" ht="19" x14ac:dyDescent="0.25">
      <c r="C420" s="13" t="s">
        <v>1051</v>
      </c>
      <c r="D420" s="1"/>
      <c r="E420" s="1"/>
      <c r="F420" s="1"/>
      <c r="G420" s="1"/>
      <c r="H420" s="1"/>
      <c r="I420" s="1"/>
      <c r="J420" s="1"/>
      <c r="K420" s="1"/>
      <c r="L420" s="1"/>
      <c r="M420" s="1"/>
    </row>
    <row r="421" spans="2:13" ht="19" x14ac:dyDescent="0.25">
      <c r="C421" s="13" t="s">
        <v>1055</v>
      </c>
      <c r="D421" s="1"/>
      <c r="E421" s="1"/>
      <c r="F421" s="1"/>
      <c r="G421" s="1"/>
      <c r="H421" s="1"/>
      <c r="I421" s="1"/>
      <c r="J421" s="1"/>
      <c r="K421" s="1"/>
      <c r="L421" s="1"/>
      <c r="M421" s="1"/>
    </row>
    <row r="422" spans="2:13" ht="19" x14ac:dyDescent="0.25">
      <c r="C422" s="1" t="s">
        <v>201</v>
      </c>
      <c r="D422" s="1"/>
      <c r="E422" s="1"/>
      <c r="F422" s="1"/>
      <c r="G422" s="1"/>
      <c r="H422" s="1"/>
      <c r="I422" s="1"/>
      <c r="J422" s="1"/>
      <c r="K422" s="1"/>
      <c r="L422" s="1"/>
      <c r="M422" s="1"/>
    </row>
    <row r="424" spans="2:13" ht="19" x14ac:dyDescent="0.25">
      <c r="B424" s="20">
        <v>46</v>
      </c>
      <c r="C424" s="1" t="s">
        <v>1061</v>
      </c>
    </row>
    <row r="425" spans="2:13" ht="19" x14ac:dyDescent="0.25">
      <c r="C425" s="1" t="s">
        <v>1062</v>
      </c>
    </row>
    <row r="426" spans="2:13" ht="19" x14ac:dyDescent="0.25">
      <c r="C426" s="1" t="s">
        <v>1063</v>
      </c>
    </row>
    <row r="427" spans="2:13" ht="19" x14ac:dyDescent="0.25">
      <c r="C427" s="1" t="s">
        <v>1064</v>
      </c>
    </row>
    <row r="428" spans="2:13" ht="19" x14ac:dyDescent="0.25">
      <c r="C428" s="1" t="s">
        <v>1065</v>
      </c>
    </row>
    <row r="429" spans="2:13" ht="19" x14ac:dyDescent="0.25">
      <c r="C429" s="1" t="s">
        <v>62</v>
      </c>
    </row>
    <row r="431" spans="2:13" ht="19" x14ac:dyDescent="0.25">
      <c r="B431" s="20">
        <v>47</v>
      </c>
      <c r="C431" s="1" t="s">
        <v>1084</v>
      </c>
      <c r="D431" s="1"/>
      <c r="E431" s="1"/>
      <c r="F431" s="1"/>
    </row>
    <row r="432" spans="2:13" ht="19" x14ac:dyDescent="0.25">
      <c r="C432" s="1" t="s">
        <v>1085</v>
      </c>
      <c r="D432" s="1"/>
      <c r="E432" s="1"/>
      <c r="F432" s="1"/>
    </row>
    <row r="433" spans="2:6" ht="19" x14ac:dyDescent="0.25">
      <c r="C433" s="1" t="s">
        <v>1086</v>
      </c>
      <c r="D433" s="1"/>
      <c r="E433" s="1"/>
      <c r="F433" s="1"/>
    </row>
    <row r="434" spans="2:6" ht="19" x14ac:dyDescent="0.25">
      <c r="C434" s="1" t="s">
        <v>1087</v>
      </c>
      <c r="D434" s="1"/>
      <c r="E434" s="1"/>
      <c r="F434" s="1"/>
    </row>
    <row r="435" spans="2:6" ht="19" x14ac:dyDescent="0.25">
      <c r="C435" s="1" t="s">
        <v>1088</v>
      </c>
      <c r="D435" s="1"/>
      <c r="E435" s="1"/>
      <c r="F435" s="1"/>
    </row>
    <row r="436" spans="2:6" ht="19" x14ac:dyDescent="0.25">
      <c r="C436" s="1" t="s">
        <v>24</v>
      </c>
      <c r="D436" s="1"/>
      <c r="E436" s="1"/>
      <c r="F436" s="1"/>
    </row>
    <row r="438" spans="2:6" ht="19" x14ac:dyDescent="0.25">
      <c r="B438" s="20">
        <v>48</v>
      </c>
      <c r="C438" s="1" t="s">
        <v>1106</v>
      </c>
    </row>
    <row r="439" spans="2:6" ht="19" x14ac:dyDescent="0.25">
      <c r="C439" s="1" t="s">
        <v>1107</v>
      </c>
    </row>
    <row r="440" spans="2:6" ht="19" x14ac:dyDescent="0.25">
      <c r="C440" s="1" t="s">
        <v>1108</v>
      </c>
    </row>
    <row r="441" spans="2:6" ht="19" x14ac:dyDescent="0.25">
      <c r="C441" s="1" t="s">
        <v>1109</v>
      </c>
    </row>
    <row r="442" spans="2:6" ht="19" x14ac:dyDescent="0.25">
      <c r="C442" s="1" t="s">
        <v>1110</v>
      </c>
    </row>
    <row r="443" spans="2:6" ht="19" x14ac:dyDescent="0.25">
      <c r="C443" s="1" t="s">
        <v>1111</v>
      </c>
    </row>
    <row r="445" spans="2:6" ht="19" x14ac:dyDescent="0.25">
      <c r="B445" s="20">
        <v>48</v>
      </c>
      <c r="C445" s="1" t="s">
        <v>1112</v>
      </c>
    </row>
    <row r="446" spans="2:6" ht="19" x14ac:dyDescent="0.25">
      <c r="B446" s="4"/>
      <c r="C446" s="1" t="s">
        <v>1113</v>
      </c>
    </row>
    <row r="447" spans="2:6" ht="19" x14ac:dyDescent="0.25">
      <c r="C447" s="1" t="s">
        <v>1114</v>
      </c>
    </row>
    <row r="448" spans="2:6" ht="19" x14ac:dyDescent="0.25">
      <c r="C448" s="1" t="s">
        <v>1115</v>
      </c>
    </row>
    <row r="449" spans="2:9" ht="19" x14ac:dyDescent="0.25">
      <c r="C449" s="1" t="s">
        <v>1116</v>
      </c>
    </row>
    <row r="450" spans="2:9" ht="19" x14ac:dyDescent="0.25">
      <c r="C450" s="1" t="s">
        <v>154</v>
      </c>
    </row>
    <row r="452" spans="2:9" ht="19" x14ac:dyDescent="0.25">
      <c r="B452" s="20">
        <v>49</v>
      </c>
      <c r="C452" s="1" t="s">
        <v>1139</v>
      </c>
    </row>
    <row r="453" spans="2:9" ht="19" x14ac:dyDescent="0.25">
      <c r="C453" s="1" t="s">
        <v>1140</v>
      </c>
    </row>
    <row r="454" spans="2:9" ht="19" x14ac:dyDescent="0.25">
      <c r="C454" s="1" t="s">
        <v>1141</v>
      </c>
    </row>
    <row r="455" spans="2:9" ht="19" x14ac:dyDescent="0.25">
      <c r="C455" s="1" t="s">
        <v>1142</v>
      </c>
    </row>
    <row r="456" spans="2:9" ht="19" x14ac:dyDescent="0.25">
      <c r="C456" s="1" t="s">
        <v>1143</v>
      </c>
    </row>
    <row r="457" spans="2:9" ht="19" x14ac:dyDescent="0.25">
      <c r="C457" s="1" t="s">
        <v>110</v>
      </c>
    </row>
    <row r="459" spans="2:9" ht="19" x14ac:dyDescent="0.25">
      <c r="B459" s="20">
        <v>50</v>
      </c>
      <c r="C459" s="1" t="s">
        <v>1156</v>
      </c>
      <c r="D459" s="1"/>
      <c r="E459" s="1"/>
      <c r="F459" s="1"/>
      <c r="G459" s="1"/>
      <c r="H459" s="1"/>
      <c r="I459" s="1"/>
    </row>
    <row r="460" spans="2:9" ht="19" x14ac:dyDescent="0.25">
      <c r="C460" s="1" t="s">
        <v>1157</v>
      </c>
      <c r="D460" s="1"/>
      <c r="E460" s="1"/>
      <c r="F460" s="1"/>
      <c r="G460" s="1"/>
      <c r="H460" s="1"/>
      <c r="I460" s="1"/>
    </row>
    <row r="461" spans="2:9" ht="19" x14ac:dyDescent="0.25">
      <c r="C461" s="1" t="s">
        <v>1158</v>
      </c>
      <c r="D461" s="1"/>
      <c r="E461" s="1"/>
      <c r="F461" s="1"/>
      <c r="G461" s="1"/>
      <c r="H461" s="1"/>
      <c r="I461" s="1"/>
    </row>
    <row r="462" spans="2:9" ht="19" x14ac:dyDescent="0.25">
      <c r="C462" s="1" t="s">
        <v>1159</v>
      </c>
      <c r="D462" s="1"/>
      <c r="E462" s="1"/>
      <c r="F462" s="1"/>
      <c r="G462" s="1"/>
      <c r="H462" s="1"/>
      <c r="I462" s="1"/>
    </row>
    <row r="463" spans="2:9" ht="19" x14ac:dyDescent="0.25">
      <c r="C463" s="1" t="s">
        <v>1160</v>
      </c>
      <c r="D463" s="1"/>
      <c r="E463" s="1"/>
      <c r="F463" s="1"/>
      <c r="G463" s="1"/>
      <c r="H463" s="1"/>
      <c r="I463" s="1"/>
    </row>
    <row r="464" spans="2:9" ht="19" x14ac:dyDescent="0.25">
      <c r="C464" s="1" t="s">
        <v>344</v>
      </c>
      <c r="D464" s="1"/>
      <c r="E464" s="1"/>
      <c r="F464" s="1"/>
      <c r="G464" s="1"/>
      <c r="H464" s="1"/>
      <c r="I464" s="1"/>
    </row>
    <row r="466" spans="2:13" ht="19" x14ac:dyDescent="0.25">
      <c r="B466" s="20">
        <v>52</v>
      </c>
      <c r="C466" s="1" t="s">
        <v>1195</v>
      </c>
      <c r="D466" s="1"/>
      <c r="E466" s="1"/>
      <c r="F466" s="1"/>
      <c r="G466" s="1"/>
      <c r="H466" s="1"/>
      <c r="I466" s="1"/>
      <c r="J466" s="1"/>
      <c r="K466" s="1"/>
      <c r="L466" s="1"/>
      <c r="M466" s="1"/>
    </row>
    <row r="467" spans="2:13" ht="19" x14ac:dyDescent="0.25">
      <c r="C467" s="1" t="s">
        <v>1196</v>
      </c>
      <c r="D467" s="1"/>
      <c r="E467" s="1"/>
      <c r="F467" s="1"/>
      <c r="G467" s="1"/>
      <c r="H467" s="1"/>
      <c r="I467" s="1"/>
      <c r="J467" s="1"/>
      <c r="K467" s="1"/>
      <c r="L467" s="1"/>
      <c r="M467" s="1"/>
    </row>
    <row r="468" spans="2:13" ht="19" x14ac:dyDescent="0.25">
      <c r="C468" s="1" t="s">
        <v>1187</v>
      </c>
      <c r="D468" s="1"/>
      <c r="E468" s="1"/>
      <c r="F468" s="1"/>
      <c r="G468" s="1"/>
      <c r="H468" s="1"/>
      <c r="I468" s="1"/>
      <c r="J468" s="1"/>
      <c r="K468" s="1"/>
      <c r="L468" s="1"/>
      <c r="M468" s="1"/>
    </row>
    <row r="469" spans="2:13" ht="19" x14ac:dyDescent="0.25">
      <c r="C469" s="1" t="s">
        <v>1188</v>
      </c>
      <c r="D469" s="1"/>
      <c r="E469" s="1"/>
      <c r="F469" s="1"/>
      <c r="G469" s="1"/>
      <c r="H469" s="1"/>
      <c r="I469" s="1"/>
      <c r="J469" s="1"/>
      <c r="K469" s="1"/>
      <c r="L469" s="1"/>
      <c r="M469" s="1"/>
    </row>
    <row r="470" spans="2:13" ht="19" x14ac:dyDescent="0.25">
      <c r="C470" s="1" t="s">
        <v>1197</v>
      </c>
      <c r="D470" s="1"/>
      <c r="E470" s="1"/>
      <c r="F470" s="1"/>
      <c r="G470" s="1"/>
      <c r="H470" s="1"/>
      <c r="I470" s="1"/>
      <c r="J470" s="1"/>
      <c r="K470" s="1"/>
      <c r="L470" s="1"/>
      <c r="M470" s="1"/>
    </row>
    <row r="471" spans="2:13" ht="19" x14ac:dyDescent="0.25">
      <c r="C471" s="1" t="s">
        <v>24</v>
      </c>
      <c r="D471" s="1"/>
      <c r="E471" s="1"/>
      <c r="F471" s="1"/>
      <c r="G471" s="1"/>
      <c r="H471" s="1"/>
      <c r="I471" s="1"/>
      <c r="J471" s="1"/>
      <c r="K471" s="1"/>
      <c r="L471" s="1"/>
      <c r="M471" s="1"/>
    </row>
    <row r="473" spans="2:13" ht="19" x14ac:dyDescent="0.25">
      <c r="B473" s="20">
        <v>53</v>
      </c>
      <c r="C473" s="1" t="s">
        <v>1203</v>
      </c>
      <c r="D473" s="1"/>
      <c r="E473" s="1"/>
      <c r="F473" s="1"/>
      <c r="G473" s="1"/>
      <c r="H473" s="1"/>
      <c r="I473" s="1"/>
    </row>
    <row r="474" spans="2:13" ht="19" x14ac:dyDescent="0.25">
      <c r="C474" s="1" t="s">
        <v>1204</v>
      </c>
      <c r="D474" s="1"/>
      <c r="E474" s="1"/>
      <c r="F474" s="1"/>
      <c r="G474" s="1"/>
      <c r="H474" s="1"/>
      <c r="I474" s="1"/>
    </row>
    <row r="475" spans="2:13" ht="19" x14ac:dyDescent="0.25">
      <c r="C475" s="1" t="s">
        <v>1205</v>
      </c>
      <c r="D475" s="1"/>
      <c r="E475" s="1" t="s">
        <v>1206</v>
      </c>
      <c r="F475" s="1"/>
      <c r="G475" s="1"/>
      <c r="H475" s="1"/>
      <c r="I475" s="1"/>
    </row>
    <row r="476" spans="2:13" ht="19" x14ac:dyDescent="0.25">
      <c r="C476" s="1" t="s">
        <v>1207</v>
      </c>
      <c r="D476" s="1"/>
      <c r="E476" s="1" t="s">
        <v>1208</v>
      </c>
      <c r="F476" s="1"/>
      <c r="G476" s="1"/>
      <c r="H476" s="1"/>
      <c r="I476" s="1"/>
    </row>
    <row r="477" spans="2:13" ht="19" x14ac:dyDescent="0.25">
      <c r="C477" s="1" t="s">
        <v>1209</v>
      </c>
      <c r="D477" s="1"/>
      <c r="E477" s="1" t="s">
        <v>1210</v>
      </c>
      <c r="F477" s="1"/>
      <c r="G477" s="1"/>
      <c r="H477" s="1"/>
      <c r="I477" s="1"/>
    </row>
    <row r="478" spans="2:13" ht="19" x14ac:dyDescent="0.25">
      <c r="C478" s="1" t="s">
        <v>18</v>
      </c>
      <c r="D478" s="1"/>
      <c r="E478" s="1" t="s">
        <v>121</v>
      </c>
      <c r="F478" s="1"/>
      <c r="G478" s="1"/>
      <c r="H478" s="1"/>
      <c r="I478" s="1"/>
    </row>
    <row r="480" spans="2:13" ht="19" x14ac:dyDescent="0.25">
      <c r="B480" s="20">
        <v>53</v>
      </c>
      <c r="C480" s="1" t="s">
        <v>1216</v>
      </c>
      <c r="D480" s="1"/>
    </row>
    <row r="481" spans="2:4" ht="19" x14ac:dyDescent="0.25">
      <c r="C481" s="1" t="s">
        <v>1217</v>
      </c>
      <c r="D481" s="1"/>
    </row>
    <row r="482" spans="2:4" ht="19" x14ac:dyDescent="0.25">
      <c r="C482" s="1" t="s">
        <v>1218</v>
      </c>
      <c r="D482" s="1"/>
    </row>
    <row r="483" spans="2:4" ht="19" x14ac:dyDescent="0.25">
      <c r="C483" s="1" t="s">
        <v>1219</v>
      </c>
      <c r="D483" s="1"/>
    </row>
    <row r="484" spans="2:4" ht="19" x14ac:dyDescent="0.25">
      <c r="C484" s="1" t="s">
        <v>1220</v>
      </c>
      <c r="D484" s="1"/>
    </row>
    <row r="485" spans="2:4" ht="19" x14ac:dyDescent="0.25">
      <c r="C485" s="1" t="s">
        <v>4</v>
      </c>
      <c r="D485" s="1"/>
    </row>
    <row r="487" spans="2:4" ht="19" x14ac:dyDescent="0.25">
      <c r="B487" s="20">
        <v>55</v>
      </c>
      <c r="C487" s="1" t="s">
        <v>1244</v>
      </c>
    </row>
    <row r="488" spans="2:4" ht="19" x14ac:dyDescent="0.25">
      <c r="C488" s="1" t="s">
        <v>1245</v>
      </c>
    </row>
    <row r="489" spans="2:4" ht="19" x14ac:dyDescent="0.25">
      <c r="C489" s="1" t="s">
        <v>1246</v>
      </c>
    </row>
    <row r="490" spans="2:4" ht="19" x14ac:dyDescent="0.25">
      <c r="C490" s="1" t="s">
        <v>1247</v>
      </c>
    </row>
    <row r="491" spans="2:4" ht="19" x14ac:dyDescent="0.25">
      <c r="C491" s="1" t="s">
        <v>1248</v>
      </c>
    </row>
    <row r="492" spans="2:4" ht="19" x14ac:dyDescent="0.25">
      <c r="C492" s="1" t="s">
        <v>99</v>
      </c>
    </row>
    <row r="494" spans="2:4" ht="19" x14ac:dyDescent="0.25">
      <c r="B494" s="20">
        <v>56</v>
      </c>
      <c r="C494" s="1" t="s">
        <v>1258</v>
      </c>
    </row>
    <row r="495" spans="2:4" ht="19" x14ac:dyDescent="0.25">
      <c r="C495" s="1" t="s">
        <v>1254</v>
      </c>
    </row>
    <row r="496" spans="2:4" ht="19" x14ac:dyDescent="0.25">
      <c r="C496" s="1" t="s">
        <v>1255</v>
      </c>
    </row>
    <row r="497" spans="2:3" ht="19" x14ac:dyDescent="0.25">
      <c r="C497" s="1" t="s">
        <v>1256</v>
      </c>
    </row>
    <row r="498" spans="2:3" ht="19" x14ac:dyDescent="0.25">
      <c r="C498" s="1" t="s">
        <v>1257</v>
      </c>
    </row>
    <row r="499" spans="2:3" ht="19" x14ac:dyDescent="0.25">
      <c r="C499" s="1" t="s">
        <v>24</v>
      </c>
    </row>
    <row r="501" spans="2:3" ht="19" x14ac:dyDescent="0.25">
      <c r="B501" s="20">
        <v>57</v>
      </c>
      <c r="C501" s="1" t="s">
        <v>1272</v>
      </c>
    </row>
    <row r="502" spans="2:3" ht="19" x14ac:dyDescent="0.25">
      <c r="C502" s="1" t="s">
        <v>1273</v>
      </c>
    </row>
    <row r="503" spans="2:3" ht="19" x14ac:dyDescent="0.25">
      <c r="C503" s="1" t="s">
        <v>1274</v>
      </c>
    </row>
    <row r="504" spans="2:3" ht="19" x14ac:dyDescent="0.25">
      <c r="C504" s="1" t="s">
        <v>1275</v>
      </c>
    </row>
    <row r="505" spans="2:3" ht="19" x14ac:dyDescent="0.25">
      <c r="C505" s="1" t="s">
        <v>1276</v>
      </c>
    </row>
    <row r="506" spans="2:3" ht="19" x14ac:dyDescent="0.25">
      <c r="C506" s="1" t="s">
        <v>18</v>
      </c>
    </row>
    <row r="507" spans="2:3" ht="19" x14ac:dyDescent="0.25">
      <c r="C507" s="1"/>
    </row>
    <row r="508" spans="2:3" ht="19" x14ac:dyDescent="0.25">
      <c r="B508" s="20">
        <v>57</v>
      </c>
      <c r="C508" s="1" t="s">
        <v>1277</v>
      </c>
    </row>
    <row r="509" spans="2:3" ht="19" x14ac:dyDescent="0.25">
      <c r="C509" s="1" t="s">
        <v>1278</v>
      </c>
    </row>
    <row r="510" spans="2:3" ht="19" x14ac:dyDescent="0.25">
      <c r="C510" s="1" t="s">
        <v>1279</v>
      </c>
    </row>
    <row r="511" spans="2:3" ht="19" x14ac:dyDescent="0.25">
      <c r="C511" s="1" t="s">
        <v>1280</v>
      </c>
    </row>
    <row r="512" spans="2:3" ht="19" x14ac:dyDescent="0.25">
      <c r="C512" s="1" t="s">
        <v>1281</v>
      </c>
    </row>
    <row r="513" spans="2:14" ht="19" x14ac:dyDescent="0.25">
      <c r="C513" s="1" t="s">
        <v>4</v>
      </c>
    </row>
    <row r="515" spans="2:14" ht="19" x14ac:dyDescent="0.25">
      <c r="B515" s="20">
        <v>58</v>
      </c>
      <c r="C515" s="1" t="s">
        <v>1282</v>
      </c>
    </row>
    <row r="516" spans="2:14" ht="19" x14ac:dyDescent="0.25">
      <c r="C516" s="1" t="s">
        <v>1283</v>
      </c>
    </row>
    <row r="517" spans="2:14" ht="18" x14ac:dyDescent="0.2">
      <c r="C517" s="13" t="s">
        <v>1284</v>
      </c>
    </row>
    <row r="518" spans="2:14" ht="18" x14ac:dyDescent="0.2">
      <c r="C518" s="13" t="s">
        <v>1285</v>
      </c>
    </row>
    <row r="519" spans="2:14" ht="18" x14ac:dyDescent="0.2">
      <c r="C519" s="13" t="s">
        <v>1286</v>
      </c>
    </row>
    <row r="520" spans="2:14" ht="19" x14ac:dyDescent="0.25">
      <c r="C520" s="1" t="s">
        <v>292</v>
      </c>
    </row>
    <row r="521" spans="2:14" ht="19" x14ac:dyDescent="0.25">
      <c r="C521" s="1"/>
    </row>
    <row r="522" spans="2:14" ht="19" x14ac:dyDescent="0.25">
      <c r="B522" s="20">
        <v>59</v>
      </c>
      <c r="C522" s="1" t="s">
        <v>1332</v>
      </c>
      <c r="D522" s="1"/>
      <c r="E522" s="1"/>
      <c r="F522" s="1"/>
      <c r="G522" s="1"/>
      <c r="H522" s="1"/>
      <c r="I522" s="1"/>
      <c r="J522" s="1"/>
      <c r="K522" s="1"/>
      <c r="L522" s="1"/>
      <c r="M522" s="1"/>
      <c r="N522" s="1"/>
    </row>
    <row r="523" spans="2:14" ht="19" x14ac:dyDescent="0.25">
      <c r="C523" s="1" t="s">
        <v>1333</v>
      </c>
      <c r="D523" s="1"/>
      <c r="E523" s="1"/>
      <c r="F523" s="1"/>
      <c r="G523" s="1"/>
      <c r="H523" s="1"/>
      <c r="I523" s="1"/>
      <c r="J523" s="1"/>
      <c r="K523" s="1"/>
      <c r="L523" s="1"/>
      <c r="M523" s="1"/>
      <c r="N523" s="1"/>
    </row>
    <row r="524" spans="2:14" ht="19" x14ac:dyDescent="0.25">
      <c r="C524" s="1" t="s">
        <v>1334</v>
      </c>
      <c r="D524" s="1"/>
      <c r="E524" s="1"/>
      <c r="F524" s="1"/>
      <c r="G524" s="1"/>
      <c r="H524" s="1"/>
      <c r="I524" s="1"/>
      <c r="J524" s="1"/>
      <c r="K524" s="1"/>
      <c r="L524" s="1"/>
      <c r="M524" s="1"/>
      <c r="N524" s="1"/>
    </row>
    <row r="525" spans="2:14" ht="19" x14ac:dyDescent="0.25">
      <c r="C525" s="1" t="s">
        <v>1335</v>
      </c>
      <c r="D525" s="1"/>
      <c r="E525" s="1"/>
      <c r="F525" s="1"/>
      <c r="G525" s="1"/>
      <c r="H525" s="1"/>
      <c r="I525" s="1"/>
      <c r="J525" s="1"/>
      <c r="K525" s="1"/>
      <c r="L525" s="1"/>
      <c r="M525" s="1"/>
      <c r="N525" s="1"/>
    </row>
    <row r="526" spans="2:14" ht="19" x14ac:dyDescent="0.25">
      <c r="C526" s="1" t="s">
        <v>1336</v>
      </c>
      <c r="D526" s="1"/>
      <c r="E526" s="1"/>
      <c r="F526" s="1"/>
      <c r="G526" s="1"/>
      <c r="H526" s="1"/>
      <c r="I526" s="1"/>
      <c r="J526" s="1"/>
      <c r="K526" s="1"/>
      <c r="L526" s="1"/>
      <c r="M526" s="1"/>
      <c r="N526" s="1"/>
    </row>
    <row r="527" spans="2:14" ht="19" x14ac:dyDescent="0.25">
      <c r="C527" s="1" t="s">
        <v>129</v>
      </c>
      <c r="D527" s="1"/>
      <c r="E527" s="1"/>
      <c r="F527" s="1"/>
      <c r="G527" s="1"/>
      <c r="H527" s="1"/>
      <c r="I527" s="1"/>
      <c r="J527" s="1"/>
      <c r="K527" s="1"/>
      <c r="L527" s="1"/>
      <c r="M527" s="1"/>
      <c r="N527" s="1"/>
    </row>
    <row r="529" spans="2:13" ht="19" x14ac:dyDescent="0.25">
      <c r="B529" s="20">
        <v>59</v>
      </c>
      <c r="C529" s="1" t="s">
        <v>1350</v>
      </c>
      <c r="D529" s="1"/>
      <c r="E529" s="1"/>
      <c r="F529" s="1"/>
      <c r="G529" s="1"/>
      <c r="H529" s="1"/>
      <c r="I529" s="1"/>
      <c r="J529" s="1"/>
      <c r="K529" s="1"/>
      <c r="L529" s="1"/>
      <c r="M529" s="1"/>
    </row>
    <row r="530" spans="2:13" ht="19" x14ac:dyDescent="0.25">
      <c r="C530" s="1" t="s">
        <v>1351</v>
      </c>
      <c r="D530" s="1"/>
      <c r="E530" s="1"/>
      <c r="F530" s="1"/>
      <c r="G530" s="1"/>
      <c r="H530" s="1"/>
      <c r="I530" s="1"/>
      <c r="J530" s="1"/>
      <c r="K530" s="1"/>
      <c r="L530" s="1"/>
      <c r="M530" s="1"/>
    </row>
    <row r="531" spans="2:13" ht="19" x14ac:dyDescent="0.25">
      <c r="C531" s="1" t="s">
        <v>1352</v>
      </c>
      <c r="D531" s="1"/>
      <c r="E531" s="1"/>
      <c r="F531" s="1"/>
      <c r="G531" s="1"/>
      <c r="H531" s="1"/>
      <c r="I531" s="1"/>
      <c r="J531" s="1"/>
      <c r="K531" s="1"/>
      <c r="L531" s="1"/>
      <c r="M531" s="1"/>
    </row>
    <row r="532" spans="2:13" ht="19" x14ac:dyDescent="0.25">
      <c r="C532" s="1" t="s">
        <v>1353</v>
      </c>
      <c r="D532" s="1"/>
      <c r="E532" s="1"/>
      <c r="F532" s="1"/>
      <c r="G532" s="1"/>
      <c r="H532" s="1"/>
      <c r="I532" s="1"/>
      <c r="J532" s="1"/>
      <c r="K532" s="1"/>
      <c r="L532" s="1"/>
      <c r="M532" s="1"/>
    </row>
    <row r="533" spans="2:13" ht="19" x14ac:dyDescent="0.25">
      <c r="C533" s="1" t="s">
        <v>1354</v>
      </c>
      <c r="D533" s="1"/>
      <c r="E533" s="1"/>
      <c r="F533" s="1"/>
      <c r="G533" s="1"/>
      <c r="H533" s="1"/>
      <c r="I533" s="1"/>
      <c r="J533" s="1"/>
      <c r="K533" s="1"/>
      <c r="L533" s="1"/>
      <c r="M533" s="1"/>
    </row>
    <row r="534" spans="2:13" ht="19" x14ac:dyDescent="0.25">
      <c r="C534" s="1" t="s">
        <v>120</v>
      </c>
      <c r="D534" s="1"/>
      <c r="E534" s="1"/>
      <c r="F534" s="1"/>
      <c r="G534" s="1"/>
      <c r="H534" s="1"/>
      <c r="I534" s="1"/>
      <c r="J534" s="1"/>
      <c r="K534" s="1"/>
      <c r="L534" s="1"/>
      <c r="M534" s="1"/>
    </row>
    <row r="535" spans="2:13" ht="19" x14ac:dyDescent="0.25">
      <c r="C535" s="1"/>
      <c r="D535" s="1"/>
      <c r="E535" s="1"/>
      <c r="F535" s="1"/>
      <c r="G535" s="1"/>
      <c r="H535" s="1"/>
      <c r="I535" s="1"/>
      <c r="J535" s="1"/>
      <c r="K535" s="1"/>
      <c r="L535" s="1"/>
      <c r="M535" s="1"/>
    </row>
    <row r="536" spans="2:13" ht="19" x14ac:dyDescent="0.25">
      <c r="B536" s="20">
        <v>62</v>
      </c>
      <c r="C536" s="1" t="s">
        <v>1401</v>
      </c>
      <c r="D536" s="1"/>
      <c r="E536" s="1"/>
      <c r="F536" s="1"/>
      <c r="G536" s="1"/>
      <c r="H536" s="1"/>
      <c r="I536" s="1"/>
      <c r="J536" s="1"/>
      <c r="K536" s="1"/>
      <c r="L536" s="1"/>
    </row>
    <row r="537" spans="2:13" ht="19" x14ac:dyDescent="0.25">
      <c r="C537" s="1" t="s">
        <v>1402</v>
      </c>
      <c r="D537" s="1"/>
      <c r="E537" s="1"/>
      <c r="F537" s="1"/>
      <c r="G537" s="1"/>
      <c r="H537" s="1"/>
      <c r="I537" s="1"/>
      <c r="J537" s="1"/>
      <c r="K537" s="1"/>
      <c r="L537" s="1"/>
    </row>
    <row r="538" spans="2:13" ht="19" x14ac:dyDescent="0.25">
      <c r="C538" s="1" t="s">
        <v>1403</v>
      </c>
      <c r="D538" s="1"/>
      <c r="E538" s="1"/>
      <c r="F538" s="1" t="s">
        <v>1404</v>
      </c>
      <c r="G538" s="1"/>
      <c r="H538" s="1"/>
      <c r="I538" s="1"/>
      <c r="J538" s="1"/>
      <c r="K538" s="1"/>
      <c r="L538" s="1"/>
    </row>
    <row r="539" spans="2:13" ht="19" x14ac:dyDescent="0.25">
      <c r="C539" s="1" t="s">
        <v>1405</v>
      </c>
      <c r="D539" s="1"/>
      <c r="E539" s="1"/>
      <c r="F539" s="1" t="s">
        <v>1406</v>
      </c>
      <c r="G539" s="1"/>
      <c r="H539" s="1"/>
      <c r="I539" s="1"/>
      <c r="J539" s="1"/>
      <c r="K539" s="1"/>
      <c r="L539" s="1"/>
    </row>
    <row r="540" spans="2:13" ht="19" x14ac:dyDescent="0.25">
      <c r="C540" s="1" t="s">
        <v>1407</v>
      </c>
      <c r="D540" s="1"/>
      <c r="E540" s="1"/>
      <c r="F540" s="1" t="s">
        <v>1408</v>
      </c>
      <c r="G540" s="1"/>
      <c r="H540" s="1"/>
      <c r="I540" s="1"/>
      <c r="J540" s="1"/>
      <c r="K540" s="1"/>
      <c r="L540" s="1"/>
    </row>
    <row r="541" spans="2:13" ht="19" x14ac:dyDescent="0.25">
      <c r="C541" s="1" t="s">
        <v>24</v>
      </c>
      <c r="D541" s="1"/>
      <c r="E541" s="1"/>
      <c r="F541" s="1" t="s">
        <v>344</v>
      </c>
      <c r="G541" s="1"/>
      <c r="H541" s="1"/>
      <c r="I541" s="1"/>
      <c r="J541" s="1"/>
      <c r="K541" s="1"/>
      <c r="L541" s="1"/>
    </row>
    <row r="542" spans="2:13" ht="19" x14ac:dyDescent="0.25">
      <c r="C542" s="1"/>
      <c r="D542" s="1"/>
      <c r="E542" s="1"/>
      <c r="F542" s="1"/>
      <c r="G542" s="1"/>
      <c r="H542" s="1"/>
      <c r="I542" s="1"/>
      <c r="J542" s="1"/>
      <c r="K542" s="1"/>
      <c r="L542" s="1"/>
    </row>
    <row r="543" spans="2:13" ht="19" x14ac:dyDescent="0.25">
      <c r="B543" s="20">
        <v>62</v>
      </c>
      <c r="C543" s="1" t="s">
        <v>1409</v>
      </c>
      <c r="D543" s="1"/>
      <c r="E543" s="1"/>
      <c r="F543" s="1"/>
      <c r="G543" s="1"/>
      <c r="H543" s="1"/>
      <c r="I543" s="1"/>
      <c r="J543" s="1"/>
      <c r="K543" s="1"/>
      <c r="L543" s="1"/>
    </row>
    <row r="544" spans="2:13" ht="19" x14ac:dyDescent="0.25">
      <c r="C544" s="1" t="s">
        <v>1410</v>
      </c>
      <c r="D544" s="1"/>
      <c r="E544" s="1"/>
      <c r="F544" s="1"/>
      <c r="G544" s="1"/>
      <c r="H544" s="1"/>
      <c r="I544" s="1"/>
      <c r="J544" s="1"/>
      <c r="K544" s="1"/>
      <c r="L544" s="1"/>
    </row>
    <row r="545" spans="2:12" ht="19" x14ac:dyDescent="0.25">
      <c r="C545" s="1" t="s">
        <v>1403</v>
      </c>
      <c r="D545" s="1"/>
      <c r="E545" s="1"/>
      <c r="F545" s="1" t="s">
        <v>1404</v>
      </c>
      <c r="G545" s="1"/>
      <c r="H545" s="1"/>
      <c r="I545" s="1"/>
      <c r="J545" s="1"/>
      <c r="K545" s="1"/>
      <c r="L545" s="1"/>
    </row>
    <row r="546" spans="2:12" ht="19" x14ac:dyDescent="0.25">
      <c r="C546" s="1" t="s">
        <v>1405</v>
      </c>
      <c r="D546" s="1"/>
      <c r="E546" s="1"/>
      <c r="F546" s="1" t="s">
        <v>1406</v>
      </c>
      <c r="G546" s="1"/>
      <c r="H546" s="1"/>
      <c r="I546" s="1"/>
      <c r="J546" s="1"/>
      <c r="K546" s="1"/>
      <c r="L546" s="1"/>
    </row>
    <row r="547" spans="2:12" ht="19" x14ac:dyDescent="0.25">
      <c r="C547" s="1" t="s">
        <v>1411</v>
      </c>
      <c r="D547" s="1"/>
      <c r="E547" s="1"/>
      <c r="F547" s="1" t="s">
        <v>1412</v>
      </c>
      <c r="G547" s="1"/>
      <c r="H547" s="1"/>
      <c r="I547" s="1"/>
      <c r="J547" s="1"/>
      <c r="K547" s="1"/>
      <c r="L547" s="1"/>
    </row>
    <row r="548" spans="2:12" ht="19" x14ac:dyDescent="0.25">
      <c r="C548" s="1" t="s">
        <v>24</v>
      </c>
      <c r="D548" s="1"/>
      <c r="E548" s="1"/>
      <c r="F548" s="1" t="s">
        <v>344</v>
      </c>
      <c r="G548" s="1"/>
      <c r="H548" s="1"/>
      <c r="I548" s="1"/>
      <c r="J548" s="1"/>
      <c r="K548" s="1"/>
      <c r="L548" s="1"/>
    </row>
    <row r="550" spans="2:12" ht="19" x14ac:dyDescent="0.25">
      <c r="B550" s="20">
        <v>63</v>
      </c>
      <c r="C550" s="1" t="s">
        <v>1432</v>
      </c>
      <c r="D550" s="1"/>
      <c r="E550" s="1"/>
      <c r="F550" s="1"/>
      <c r="G550" s="1"/>
      <c r="H550" s="1"/>
      <c r="I550" s="1"/>
      <c r="J550" s="1"/>
    </row>
    <row r="551" spans="2:12" ht="19" x14ac:dyDescent="0.25">
      <c r="C551" s="1" t="s">
        <v>1433</v>
      </c>
      <c r="D551" s="1"/>
      <c r="E551" s="1"/>
      <c r="F551" s="1"/>
      <c r="G551" s="1"/>
      <c r="H551" s="1"/>
      <c r="I551" s="1"/>
      <c r="J551" s="1"/>
    </row>
    <row r="552" spans="2:12" ht="19" x14ac:dyDescent="0.25">
      <c r="C552" s="1" t="s">
        <v>1434</v>
      </c>
      <c r="D552" s="1"/>
      <c r="E552" s="1"/>
      <c r="F552" s="1"/>
      <c r="G552" s="1"/>
      <c r="H552" s="1"/>
      <c r="I552" s="1"/>
      <c r="J552" s="1"/>
    </row>
    <row r="553" spans="2:12" ht="19" x14ac:dyDescent="0.25">
      <c r="C553" s="1" t="s">
        <v>1435</v>
      </c>
      <c r="D553" s="1"/>
      <c r="E553" s="1"/>
      <c r="F553" s="1"/>
      <c r="G553" s="1"/>
      <c r="H553" s="1"/>
      <c r="I553" s="1"/>
      <c r="J553" s="1"/>
    </row>
    <row r="554" spans="2:12" ht="19" x14ac:dyDescent="0.25">
      <c r="C554" s="1" t="s">
        <v>1436</v>
      </c>
      <c r="D554" s="1"/>
      <c r="E554" s="1"/>
      <c r="F554" s="1"/>
      <c r="G554" s="1"/>
      <c r="H554" s="1"/>
      <c r="I554" s="1"/>
      <c r="J554" s="1"/>
    </row>
    <row r="555" spans="2:12" ht="19" x14ac:dyDescent="0.25">
      <c r="C555" s="1" t="s">
        <v>110</v>
      </c>
      <c r="D555" s="1"/>
      <c r="E555" s="1"/>
      <c r="F555" s="1"/>
      <c r="G555" s="1"/>
      <c r="H555" s="1"/>
      <c r="I555" s="1"/>
      <c r="J555" s="1"/>
    </row>
    <row r="557" spans="2:12" ht="19" x14ac:dyDescent="0.25">
      <c r="B557" s="20">
        <v>63</v>
      </c>
      <c r="C557" s="1" t="s">
        <v>1472</v>
      </c>
    </row>
    <row r="558" spans="2:12" ht="19" x14ac:dyDescent="0.25">
      <c r="C558" s="1" t="s">
        <v>1473</v>
      </c>
    </row>
    <row r="559" spans="2:12" ht="19" x14ac:dyDescent="0.25">
      <c r="C559" s="1" t="s">
        <v>1474</v>
      </c>
    </row>
    <row r="560" spans="2:12" ht="19" x14ac:dyDescent="0.25">
      <c r="C560" s="1" t="s">
        <v>1475</v>
      </c>
    </row>
    <row r="561" spans="3:3" ht="19" x14ac:dyDescent="0.25">
      <c r="C561" s="1" t="s">
        <v>1476</v>
      </c>
    </row>
    <row r="562" spans="3:3" ht="19" x14ac:dyDescent="0.25">
      <c r="C562" s="1" t="s">
        <v>4</v>
      </c>
    </row>
  </sheetData>
  <pageMargins left="0.75" right="0.75" top="1" bottom="1" header="0.5" footer="0.5"/>
  <pageSetup orientation="portrait" horizontalDpi="4294967292" verticalDpi="4294967292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S91"/>
  <sheetViews>
    <sheetView topLeftCell="A72" workbookViewId="0">
      <selection activeCell="H12" sqref="H12"/>
    </sheetView>
  </sheetViews>
  <sheetFormatPr baseColWidth="10" defaultRowHeight="16" x14ac:dyDescent="0.2"/>
  <cols>
    <col min="1" max="1" width="10.83203125" style="4"/>
    <col min="2" max="2" width="10.83203125" style="3"/>
    <col min="3" max="16384" width="10.83203125" style="4"/>
  </cols>
  <sheetData>
    <row r="2" spans="2:8" x14ac:dyDescent="0.2">
      <c r="B2" s="2" t="s">
        <v>5</v>
      </c>
    </row>
    <row r="4" spans="2:8" ht="19" x14ac:dyDescent="0.25">
      <c r="B4" s="3">
        <v>2</v>
      </c>
      <c r="C4" s="1" t="s">
        <v>57</v>
      </c>
    </row>
    <row r="5" spans="2:8" ht="19" x14ac:dyDescent="0.25">
      <c r="C5" s="1" t="s">
        <v>58</v>
      </c>
    </row>
    <row r="6" spans="2:8" ht="19" x14ac:dyDescent="0.25">
      <c r="C6" s="1" t="s">
        <v>59</v>
      </c>
    </row>
    <row r="7" spans="2:8" ht="19" x14ac:dyDescent="0.25">
      <c r="C7" s="1" t="s">
        <v>60</v>
      </c>
    </row>
    <row r="8" spans="2:8" ht="19" x14ac:dyDescent="0.25">
      <c r="C8" s="1" t="s">
        <v>61</v>
      </c>
    </row>
    <row r="9" spans="2:8" ht="19" x14ac:dyDescent="0.25">
      <c r="C9" s="5" t="s">
        <v>62</v>
      </c>
    </row>
    <row r="10" spans="2:8" ht="19" x14ac:dyDescent="0.25">
      <c r="C10" s="1"/>
    </row>
    <row r="12" spans="2:8" ht="19" x14ac:dyDescent="0.25">
      <c r="B12" s="3">
        <v>4</v>
      </c>
      <c r="C12" s="1" t="s">
        <v>112</v>
      </c>
      <c r="D12" s="1"/>
      <c r="E12" s="1"/>
      <c r="F12" s="1"/>
      <c r="G12" s="1"/>
      <c r="H12" s="1"/>
    </row>
    <row r="13" spans="2:8" ht="19" x14ac:dyDescent="0.25">
      <c r="C13" s="1" t="s">
        <v>113</v>
      </c>
      <c r="D13" s="1"/>
      <c r="E13" s="1"/>
      <c r="F13" s="1"/>
      <c r="G13" s="1"/>
      <c r="H13" s="1"/>
    </row>
    <row r="14" spans="2:8" ht="18" x14ac:dyDescent="0.2">
      <c r="C14" s="13" t="s">
        <v>114</v>
      </c>
      <c r="D14" s="13"/>
      <c r="E14" s="13"/>
      <c r="F14" s="13" t="s">
        <v>115</v>
      </c>
      <c r="G14" s="13"/>
      <c r="H14" s="13"/>
    </row>
    <row r="15" spans="2:8" ht="18" x14ac:dyDescent="0.2">
      <c r="C15" s="13" t="s">
        <v>116</v>
      </c>
      <c r="D15" s="13"/>
      <c r="E15" s="13"/>
      <c r="F15" s="13" t="s">
        <v>117</v>
      </c>
      <c r="G15" s="13"/>
      <c r="H15" s="13"/>
    </row>
    <row r="16" spans="2:8" ht="18" x14ac:dyDescent="0.2">
      <c r="C16" s="13" t="s">
        <v>118</v>
      </c>
      <c r="D16" s="13"/>
      <c r="E16" s="13"/>
      <c r="F16" s="13" t="s">
        <v>119</v>
      </c>
      <c r="G16" s="13"/>
      <c r="H16" s="13"/>
    </row>
    <row r="17" spans="2:8" ht="19" x14ac:dyDescent="0.25">
      <c r="C17" s="5" t="s">
        <v>120</v>
      </c>
      <c r="D17" s="1"/>
      <c r="E17" s="1"/>
      <c r="F17" s="5" t="s">
        <v>121</v>
      </c>
      <c r="G17" s="1"/>
      <c r="H17" s="1"/>
    </row>
    <row r="20" spans="2:8" ht="19" x14ac:dyDescent="0.25">
      <c r="B20" s="3">
        <v>6</v>
      </c>
      <c r="C20" s="1" t="s">
        <v>190</v>
      </c>
    </row>
    <row r="21" spans="2:8" ht="19" x14ac:dyDescent="0.25">
      <c r="C21" s="1" t="s">
        <v>191</v>
      </c>
    </row>
    <row r="22" spans="2:8" ht="19" x14ac:dyDescent="0.25">
      <c r="C22" s="1" t="s">
        <v>192</v>
      </c>
    </row>
    <row r="23" spans="2:8" ht="19" x14ac:dyDescent="0.25">
      <c r="C23" s="1" t="s">
        <v>193</v>
      </c>
    </row>
    <row r="24" spans="2:8" ht="19" x14ac:dyDescent="0.25">
      <c r="C24" s="1" t="s">
        <v>194</v>
      </c>
    </row>
    <row r="25" spans="2:8" ht="19" x14ac:dyDescent="0.25">
      <c r="C25" s="5" t="s">
        <v>110</v>
      </c>
    </row>
    <row r="27" spans="2:8" ht="19" x14ac:dyDescent="0.25">
      <c r="B27" s="3">
        <v>6</v>
      </c>
      <c r="C27" s="1" t="s">
        <v>190</v>
      </c>
    </row>
    <row r="28" spans="2:8" ht="19" x14ac:dyDescent="0.25">
      <c r="C28" s="1" t="s">
        <v>207</v>
      </c>
    </row>
    <row r="29" spans="2:8" ht="19" x14ac:dyDescent="0.25">
      <c r="C29" s="1" t="s">
        <v>192</v>
      </c>
    </row>
    <row r="30" spans="2:8" ht="19" x14ac:dyDescent="0.25">
      <c r="C30" s="1" t="s">
        <v>208</v>
      </c>
    </row>
    <row r="31" spans="2:8" ht="19" x14ac:dyDescent="0.25">
      <c r="C31" s="1" t="s">
        <v>209</v>
      </c>
    </row>
    <row r="32" spans="2:8" ht="19" x14ac:dyDescent="0.25">
      <c r="C32" s="5" t="s">
        <v>210</v>
      </c>
    </row>
    <row r="34" spans="2:19" ht="19" x14ac:dyDescent="0.25">
      <c r="B34" s="3">
        <v>9</v>
      </c>
      <c r="C34" s="1" t="s">
        <v>321</v>
      </c>
      <c r="D34" s="1"/>
      <c r="E34" s="1"/>
      <c r="F34" s="1"/>
      <c r="G34" s="1"/>
      <c r="H34" s="1"/>
      <c r="I34" s="1"/>
    </row>
    <row r="35" spans="2:19" ht="19" x14ac:dyDescent="0.25">
      <c r="C35" s="1" t="s">
        <v>322</v>
      </c>
      <c r="D35" s="1"/>
      <c r="E35" s="1"/>
      <c r="F35" s="1"/>
      <c r="G35" s="1"/>
      <c r="H35" s="1"/>
      <c r="I35" s="1"/>
    </row>
    <row r="36" spans="2:19" ht="18" x14ac:dyDescent="0.2">
      <c r="C36" s="13" t="s">
        <v>323</v>
      </c>
      <c r="D36" s="13"/>
      <c r="E36" s="13"/>
      <c r="F36" s="13" t="s">
        <v>324</v>
      </c>
      <c r="G36" s="13"/>
      <c r="H36" s="13"/>
      <c r="I36" s="13"/>
      <c r="J36" s="17"/>
      <c r="K36" s="17"/>
    </row>
    <row r="37" spans="2:19" ht="18" x14ac:dyDescent="0.2">
      <c r="C37" s="13" t="s">
        <v>325</v>
      </c>
      <c r="D37" s="13"/>
      <c r="E37" s="13"/>
      <c r="F37" s="13" t="s">
        <v>326</v>
      </c>
      <c r="G37" s="13"/>
      <c r="H37" s="13"/>
      <c r="I37" s="13"/>
      <c r="J37" s="17"/>
      <c r="K37" s="17"/>
    </row>
    <row r="38" spans="2:19" ht="18" x14ac:dyDescent="0.2">
      <c r="C38" s="13" t="s">
        <v>327</v>
      </c>
      <c r="D38" s="13"/>
      <c r="E38" s="13"/>
      <c r="F38" s="13" t="s">
        <v>328</v>
      </c>
      <c r="G38" s="13"/>
      <c r="H38" s="13"/>
      <c r="I38" s="13"/>
      <c r="J38" s="17"/>
      <c r="K38" s="17"/>
    </row>
    <row r="39" spans="2:19" ht="19" x14ac:dyDescent="0.25">
      <c r="C39" s="5" t="s">
        <v>174</v>
      </c>
      <c r="D39" s="1"/>
      <c r="E39" s="1"/>
      <c r="F39" s="5" t="s">
        <v>62</v>
      </c>
      <c r="G39" s="1"/>
      <c r="H39" s="1"/>
      <c r="I39" s="1"/>
    </row>
    <row r="41" spans="2:19" ht="19" x14ac:dyDescent="0.25">
      <c r="B41" s="3">
        <v>11</v>
      </c>
      <c r="C41" s="1" t="s">
        <v>353</v>
      </c>
    </row>
    <row r="42" spans="2:19" ht="19" x14ac:dyDescent="0.25">
      <c r="C42" s="1" t="s">
        <v>354</v>
      </c>
    </row>
    <row r="43" spans="2:19" ht="19" x14ac:dyDescent="0.25">
      <c r="C43" s="1" t="s">
        <v>355</v>
      </c>
    </row>
    <row r="44" spans="2:19" ht="19" x14ac:dyDescent="0.25">
      <c r="C44" s="1" t="s">
        <v>356</v>
      </c>
    </row>
    <row r="45" spans="2:19" ht="19" x14ac:dyDescent="0.25">
      <c r="C45" s="1" t="s">
        <v>357</v>
      </c>
    </row>
    <row r="46" spans="2:19" ht="19" x14ac:dyDescent="0.25">
      <c r="C46" s="5" t="s">
        <v>129</v>
      </c>
    </row>
    <row r="48" spans="2:19" ht="19" x14ac:dyDescent="0.25">
      <c r="B48" s="3">
        <v>16</v>
      </c>
      <c r="C48" s="5" t="s">
        <v>481</v>
      </c>
      <c r="D48" s="1"/>
      <c r="E48" s="1"/>
      <c r="F48" s="1"/>
      <c r="G48" s="1"/>
      <c r="H48" s="1"/>
      <c r="I48" s="1"/>
      <c r="J48" s="1"/>
      <c r="K48" s="5" t="s">
        <v>482</v>
      </c>
      <c r="L48" s="1"/>
      <c r="M48" s="1"/>
      <c r="N48" s="1"/>
      <c r="O48" s="1"/>
      <c r="P48" s="1"/>
      <c r="Q48" s="1"/>
      <c r="R48" s="1"/>
      <c r="S48" s="1"/>
    </row>
    <row r="49" spans="3:19" ht="19" x14ac:dyDescent="0.25">
      <c r="C49" s="1" t="s">
        <v>483</v>
      </c>
      <c r="D49" s="1"/>
      <c r="E49" s="1"/>
      <c r="F49" s="1"/>
      <c r="G49" s="1"/>
      <c r="H49" s="1"/>
      <c r="I49" s="1"/>
      <c r="J49" s="1"/>
      <c r="K49" s="1"/>
      <c r="L49" s="1"/>
      <c r="M49" s="1"/>
      <c r="N49" s="1"/>
      <c r="O49" s="1"/>
      <c r="P49" s="1"/>
      <c r="Q49" s="1"/>
      <c r="R49" s="1"/>
      <c r="S49" s="1"/>
    </row>
    <row r="50" spans="3:19" ht="19" x14ac:dyDescent="0.25">
      <c r="C50" s="1" t="s">
        <v>484</v>
      </c>
      <c r="D50" s="1"/>
      <c r="E50" s="1"/>
      <c r="F50" s="1" t="s">
        <v>485</v>
      </c>
      <c r="G50" s="1"/>
      <c r="H50" s="1"/>
      <c r="I50" s="1" t="s">
        <v>486</v>
      </c>
      <c r="J50" s="1"/>
      <c r="K50" s="1"/>
      <c r="L50" s="1" t="s">
        <v>487</v>
      </c>
      <c r="M50" s="1"/>
      <c r="N50" s="1"/>
      <c r="O50" s="1"/>
      <c r="P50" s="1"/>
      <c r="Q50" s="1"/>
      <c r="R50" s="1"/>
      <c r="S50" s="1"/>
    </row>
    <row r="51" spans="3:19" ht="19" x14ac:dyDescent="0.25">
      <c r="C51" s="1" t="s">
        <v>488</v>
      </c>
      <c r="D51" s="1"/>
      <c r="E51" s="1"/>
      <c r="F51" s="1" t="s">
        <v>489</v>
      </c>
      <c r="G51" s="1"/>
      <c r="H51" s="1"/>
      <c r="I51" s="1" t="s">
        <v>490</v>
      </c>
      <c r="J51" s="1"/>
      <c r="K51" s="1"/>
      <c r="L51" s="1" t="s">
        <v>491</v>
      </c>
      <c r="M51" s="1"/>
      <c r="N51" s="1"/>
      <c r="O51" s="1"/>
      <c r="P51" s="1"/>
      <c r="Q51" s="1"/>
      <c r="R51" s="1"/>
      <c r="S51" s="1"/>
    </row>
    <row r="52" spans="3:19" ht="19" x14ac:dyDescent="0.25">
      <c r="C52" s="1" t="s">
        <v>492</v>
      </c>
      <c r="D52" s="1"/>
      <c r="E52" s="1"/>
      <c r="F52" s="1" t="s">
        <v>493</v>
      </c>
      <c r="G52" s="1"/>
      <c r="H52" s="1"/>
      <c r="I52" s="1" t="s">
        <v>494</v>
      </c>
      <c r="J52" s="1"/>
      <c r="K52" s="1"/>
      <c r="L52" s="1" t="s">
        <v>495</v>
      </c>
      <c r="M52" s="1"/>
      <c r="N52" s="1"/>
      <c r="O52" s="1"/>
      <c r="P52" s="1"/>
      <c r="Q52" s="1"/>
      <c r="R52" s="1"/>
      <c r="S52" s="1"/>
    </row>
    <row r="53" spans="3:19" ht="19" x14ac:dyDescent="0.25">
      <c r="C53" s="5" t="s">
        <v>174</v>
      </c>
      <c r="D53" s="1"/>
      <c r="E53" s="1"/>
      <c r="F53" s="5" t="s">
        <v>174</v>
      </c>
      <c r="G53" s="1"/>
      <c r="H53" s="1"/>
      <c r="I53" s="5" t="s">
        <v>201</v>
      </c>
      <c r="J53" s="1"/>
      <c r="K53" s="1"/>
      <c r="L53" s="5" t="s">
        <v>62</v>
      </c>
      <c r="M53" s="1"/>
      <c r="N53" s="1"/>
      <c r="O53" s="1"/>
      <c r="P53" s="1"/>
      <c r="Q53" s="1"/>
      <c r="R53" s="1"/>
      <c r="S53" s="1"/>
    </row>
    <row r="54" spans="3:19" ht="19" x14ac:dyDescent="0.25">
      <c r="C54" s="1"/>
      <c r="D54" s="1"/>
      <c r="E54" s="1"/>
      <c r="F54" s="1"/>
      <c r="G54" s="1"/>
      <c r="H54" s="1"/>
      <c r="I54" s="1"/>
      <c r="J54" s="1"/>
      <c r="K54" s="1"/>
      <c r="L54" s="1"/>
      <c r="M54" s="1"/>
      <c r="N54" s="1"/>
      <c r="O54" s="1"/>
      <c r="P54" s="1"/>
      <c r="Q54" s="1"/>
      <c r="R54" s="1"/>
      <c r="S54" s="1"/>
    </row>
    <row r="55" spans="3:19" ht="19" x14ac:dyDescent="0.25">
      <c r="C55" s="1" t="s">
        <v>496</v>
      </c>
      <c r="D55" s="1"/>
      <c r="E55" s="1"/>
      <c r="F55" s="1" t="s">
        <v>497</v>
      </c>
      <c r="G55" s="1"/>
      <c r="H55" s="1"/>
      <c r="I55" s="1" t="s">
        <v>498</v>
      </c>
      <c r="J55" s="1"/>
      <c r="K55" s="1"/>
      <c r="L55" s="1" t="s">
        <v>497</v>
      </c>
      <c r="M55" s="1"/>
      <c r="N55" s="1"/>
      <c r="O55" s="1"/>
      <c r="P55" s="1"/>
      <c r="Q55" s="1"/>
      <c r="R55" s="1"/>
      <c r="S55" s="1"/>
    </row>
    <row r="56" spans="3:19" ht="19" x14ac:dyDescent="0.25">
      <c r="C56" s="1" t="s">
        <v>499</v>
      </c>
      <c r="D56" s="1"/>
      <c r="E56" s="1"/>
      <c r="F56" s="1" t="s">
        <v>500</v>
      </c>
      <c r="G56" s="1"/>
      <c r="H56" s="1"/>
      <c r="I56" s="1" t="s">
        <v>501</v>
      </c>
      <c r="J56" s="1"/>
      <c r="K56" s="1"/>
      <c r="L56" s="1" t="s">
        <v>502</v>
      </c>
      <c r="M56" s="1"/>
      <c r="N56" s="1"/>
      <c r="O56" s="1"/>
      <c r="P56" s="1"/>
      <c r="Q56" s="1"/>
      <c r="R56" s="1"/>
      <c r="S56" s="1"/>
    </row>
    <row r="57" spans="3:19" ht="19" x14ac:dyDescent="0.25">
      <c r="C57" s="1" t="s">
        <v>503</v>
      </c>
      <c r="D57" s="1"/>
      <c r="E57" s="1"/>
      <c r="F57" s="1" t="s">
        <v>504</v>
      </c>
      <c r="G57" s="1"/>
      <c r="H57" s="1"/>
      <c r="I57" s="1" t="s">
        <v>505</v>
      </c>
      <c r="J57" s="1"/>
      <c r="K57" s="1"/>
      <c r="L57" s="1" t="s">
        <v>506</v>
      </c>
      <c r="M57" s="1"/>
      <c r="N57" s="1"/>
      <c r="O57" s="1"/>
      <c r="P57" s="1"/>
      <c r="Q57" s="1"/>
      <c r="R57" s="1"/>
      <c r="S57" s="1"/>
    </row>
    <row r="58" spans="3:19" ht="19" x14ac:dyDescent="0.25">
      <c r="C58" s="5" t="s">
        <v>363</v>
      </c>
      <c r="D58" s="1"/>
      <c r="E58" s="1"/>
      <c r="F58" s="5" t="s">
        <v>73</v>
      </c>
      <c r="G58" s="1"/>
      <c r="H58" s="1"/>
      <c r="I58" s="5" t="s">
        <v>120</v>
      </c>
      <c r="J58" s="1"/>
      <c r="K58" s="1"/>
      <c r="L58" s="5" t="s">
        <v>73</v>
      </c>
      <c r="M58" s="1"/>
      <c r="N58" s="1"/>
      <c r="O58" s="1"/>
      <c r="P58" s="1"/>
      <c r="Q58" s="1"/>
      <c r="R58" s="1"/>
      <c r="S58" s="1"/>
    </row>
    <row r="59" spans="3:19" ht="19" x14ac:dyDescent="0.25">
      <c r="C59" s="1"/>
      <c r="D59" s="1"/>
      <c r="E59" s="1"/>
      <c r="F59" s="1"/>
      <c r="G59" s="1"/>
      <c r="H59" s="1"/>
      <c r="I59" s="1"/>
      <c r="J59" s="1"/>
      <c r="K59" s="1"/>
      <c r="L59" s="1"/>
      <c r="M59" s="1"/>
      <c r="N59" s="1"/>
      <c r="O59" s="1"/>
      <c r="P59" s="1"/>
      <c r="Q59" s="1"/>
      <c r="R59" s="1"/>
      <c r="S59" s="1"/>
    </row>
    <row r="60" spans="3:19" ht="19" x14ac:dyDescent="0.25">
      <c r="C60" s="1" t="s">
        <v>507</v>
      </c>
      <c r="D60" s="1"/>
      <c r="E60" s="1"/>
      <c r="F60" s="1" t="s">
        <v>508</v>
      </c>
      <c r="G60" s="1"/>
      <c r="H60" s="1"/>
      <c r="I60" s="1" t="s">
        <v>508</v>
      </c>
      <c r="J60" s="1"/>
      <c r="K60" s="1"/>
      <c r="L60" s="1" t="s">
        <v>487</v>
      </c>
      <c r="M60" s="1"/>
      <c r="N60" s="1"/>
      <c r="O60" s="1" t="s">
        <v>509</v>
      </c>
      <c r="P60" s="1"/>
      <c r="Q60" s="1"/>
      <c r="R60" s="1" t="s">
        <v>510</v>
      </c>
      <c r="S60" s="1"/>
    </row>
    <row r="61" spans="3:19" ht="19" x14ac:dyDescent="0.25">
      <c r="C61" s="1" t="s">
        <v>511</v>
      </c>
      <c r="D61" s="1"/>
      <c r="E61" s="1"/>
      <c r="F61" s="1" t="s">
        <v>512</v>
      </c>
      <c r="G61" s="1"/>
      <c r="H61" s="1"/>
      <c r="I61" s="1" t="s">
        <v>512</v>
      </c>
      <c r="J61" s="1"/>
      <c r="K61" s="1"/>
      <c r="L61" s="1" t="s">
        <v>513</v>
      </c>
      <c r="M61" s="1"/>
      <c r="N61" s="1"/>
      <c r="O61" s="1" t="s">
        <v>514</v>
      </c>
      <c r="P61" s="1"/>
      <c r="Q61" s="1"/>
      <c r="R61" s="1" t="s">
        <v>515</v>
      </c>
      <c r="S61" s="1"/>
    </row>
    <row r="62" spans="3:19" ht="19" x14ac:dyDescent="0.25">
      <c r="C62" s="1" t="s">
        <v>516</v>
      </c>
      <c r="D62" s="1"/>
      <c r="E62" s="1"/>
      <c r="F62" s="1" t="s">
        <v>517</v>
      </c>
      <c r="G62" s="1"/>
      <c r="H62" s="1"/>
      <c r="I62" s="1" t="s">
        <v>518</v>
      </c>
      <c r="J62" s="1"/>
      <c r="K62" s="1"/>
      <c r="L62" s="1" t="s">
        <v>519</v>
      </c>
      <c r="M62" s="1"/>
      <c r="N62" s="1"/>
      <c r="O62" s="1" t="s">
        <v>520</v>
      </c>
      <c r="P62" s="1"/>
      <c r="Q62" s="1"/>
      <c r="R62" s="1" t="s">
        <v>521</v>
      </c>
      <c r="S62" s="1"/>
    </row>
    <row r="63" spans="3:19" ht="19" x14ac:dyDescent="0.25">
      <c r="C63" s="5" t="s">
        <v>62</v>
      </c>
      <c r="D63" s="1"/>
      <c r="E63" s="1"/>
      <c r="F63" s="5" t="s">
        <v>344</v>
      </c>
      <c r="G63" s="1"/>
      <c r="H63" s="1"/>
      <c r="I63" s="5" t="s">
        <v>344</v>
      </c>
      <c r="J63" s="1"/>
      <c r="K63" s="1"/>
      <c r="L63" s="5" t="s">
        <v>62</v>
      </c>
      <c r="M63" s="1"/>
      <c r="N63" s="1"/>
      <c r="O63" s="5" t="s">
        <v>110</v>
      </c>
      <c r="P63" s="1"/>
      <c r="Q63" s="1"/>
      <c r="R63" s="5" t="s">
        <v>111</v>
      </c>
      <c r="S63" s="1"/>
    </row>
    <row r="65" spans="2:3" ht="19" x14ac:dyDescent="0.25">
      <c r="B65" s="3">
        <v>18</v>
      </c>
      <c r="C65" s="1" t="s">
        <v>543</v>
      </c>
    </row>
    <row r="66" spans="2:3" ht="19" x14ac:dyDescent="0.25">
      <c r="C66" s="1" t="s">
        <v>544</v>
      </c>
    </row>
    <row r="67" spans="2:3" ht="19" x14ac:dyDescent="0.25">
      <c r="C67" s="1" t="s">
        <v>545</v>
      </c>
    </row>
    <row r="68" spans="2:3" ht="19" x14ac:dyDescent="0.25">
      <c r="C68" s="1" t="s">
        <v>546</v>
      </c>
    </row>
    <row r="69" spans="2:3" ht="19" x14ac:dyDescent="0.25">
      <c r="C69" s="1" t="s">
        <v>547</v>
      </c>
    </row>
    <row r="70" spans="2:3" ht="19" x14ac:dyDescent="0.25">
      <c r="C70" s="5" t="s">
        <v>4</v>
      </c>
    </row>
    <row r="72" spans="2:3" ht="19" x14ac:dyDescent="0.25">
      <c r="B72" s="3">
        <v>20</v>
      </c>
      <c r="C72" s="1" t="s">
        <v>588</v>
      </c>
    </row>
    <row r="73" spans="2:3" ht="19" x14ac:dyDescent="0.25">
      <c r="C73" s="1" t="s">
        <v>589</v>
      </c>
    </row>
    <row r="74" spans="2:3" ht="19" x14ac:dyDescent="0.25">
      <c r="C74" s="1" t="s">
        <v>590</v>
      </c>
    </row>
    <row r="75" spans="2:3" ht="19" x14ac:dyDescent="0.25">
      <c r="C75" s="1" t="s">
        <v>591</v>
      </c>
    </row>
    <row r="76" spans="2:3" ht="19" x14ac:dyDescent="0.25">
      <c r="C76" s="1" t="s">
        <v>592</v>
      </c>
    </row>
    <row r="77" spans="2:3" ht="19" x14ac:dyDescent="0.25">
      <c r="C77" s="5" t="s">
        <v>4</v>
      </c>
    </row>
    <row r="79" spans="2:3" ht="19" x14ac:dyDescent="0.25">
      <c r="B79" s="3">
        <v>20</v>
      </c>
      <c r="C79" s="5" t="s">
        <v>601</v>
      </c>
    </row>
    <row r="80" spans="2:3" ht="19" x14ac:dyDescent="0.25">
      <c r="C80" s="1" t="s">
        <v>602</v>
      </c>
    </row>
    <row r="81" spans="2:3" ht="19" x14ac:dyDescent="0.25">
      <c r="C81" s="1" t="s">
        <v>603</v>
      </c>
    </row>
    <row r="82" spans="2:3" ht="19" x14ac:dyDescent="0.25">
      <c r="C82" s="1" t="s">
        <v>604</v>
      </c>
    </row>
    <row r="83" spans="2:3" ht="19" x14ac:dyDescent="0.25">
      <c r="C83" s="1" t="s">
        <v>605</v>
      </c>
    </row>
    <row r="84" spans="2:3" ht="19" x14ac:dyDescent="0.25">
      <c r="C84" s="5" t="s">
        <v>24</v>
      </c>
    </row>
    <row r="86" spans="2:3" ht="19" x14ac:dyDescent="0.25">
      <c r="B86" s="3">
        <v>24</v>
      </c>
      <c r="C86" s="1" t="s">
        <v>655</v>
      </c>
    </row>
    <row r="87" spans="2:3" ht="19" x14ac:dyDescent="0.25">
      <c r="C87" s="1" t="s">
        <v>656</v>
      </c>
    </row>
    <row r="88" spans="2:3" ht="19" x14ac:dyDescent="0.25">
      <c r="C88" s="1" t="s">
        <v>657</v>
      </c>
    </row>
    <row r="89" spans="2:3" ht="19" x14ac:dyDescent="0.25">
      <c r="C89" s="1" t="s">
        <v>658</v>
      </c>
    </row>
    <row r="90" spans="2:3" ht="19" x14ac:dyDescent="0.25">
      <c r="C90" s="1" t="s">
        <v>659</v>
      </c>
    </row>
    <row r="91" spans="2:3" ht="19" x14ac:dyDescent="0.25">
      <c r="C91" s="5" t="s">
        <v>201</v>
      </c>
    </row>
  </sheetData>
  <pageMargins left="0.75" right="0.75" top="1" bottom="1" header="0.5" footer="0.5"/>
  <pageSetup orientation="portrait" horizontalDpi="4294967292" verticalDpi="4294967292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O242"/>
  <sheetViews>
    <sheetView topLeftCell="A212" workbookViewId="0">
      <selection activeCell="N244" sqref="N244"/>
    </sheetView>
  </sheetViews>
  <sheetFormatPr baseColWidth="10" defaultRowHeight="16" x14ac:dyDescent="0.2"/>
  <cols>
    <col min="1" max="1" width="10.83203125" style="4"/>
    <col min="2" max="2" width="10.83203125" style="7"/>
    <col min="3" max="16384" width="10.83203125" style="4"/>
  </cols>
  <sheetData>
    <row r="3" spans="2:3" x14ac:dyDescent="0.2">
      <c r="B3" s="7" t="s">
        <v>5</v>
      </c>
    </row>
    <row r="5" spans="2:3" ht="19" x14ac:dyDescent="0.25">
      <c r="B5" s="7">
        <v>1</v>
      </c>
      <c r="C5" s="1" t="s">
        <v>0</v>
      </c>
    </row>
    <row r="6" spans="2:3" ht="19" x14ac:dyDescent="0.25">
      <c r="C6" s="1" t="s">
        <v>1</v>
      </c>
    </row>
    <row r="7" spans="2:3" ht="19" x14ac:dyDescent="0.25">
      <c r="C7" s="1" t="s">
        <v>2</v>
      </c>
    </row>
    <row r="8" spans="2:3" ht="19" x14ac:dyDescent="0.25">
      <c r="C8" s="1" t="s">
        <v>1532</v>
      </c>
    </row>
    <row r="9" spans="2:3" ht="19" x14ac:dyDescent="0.25">
      <c r="C9" s="1" t="s">
        <v>3</v>
      </c>
    </row>
    <row r="10" spans="2:3" ht="19" x14ac:dyDescent="0.25">
      <c r="C10" s="10" t="s">
        <v>4</v>
      </c>
    </row>
    <row r="13" spans="2:3" ht="19" x14ac:dyDescent="0.25">
      <c r="B13" s="7">
        <v>3</v>
      </c>
      <c r="C13" s="1" t="s">
        <v>74</v>
      </c>
    </row>
    <row r="14" spans="2:3" ht="19" x14ac:dyDescent="0.25">
      <c r="C14" s="1" t="s">
        <v>75</v>
      </c>
    </row>
    <row r="15" spans="2:3" ht="18" x14ac:dyDescent="0.2">
      <c r="C15" s="13" t="s">
        <v>76</v>
      </c>
    </row>
    <row r="16" spans="2:3" ht="18" x14ac:dyDescent="0.2">
      <c r="C16" s="13" t="s">
        <v>77</v>
      </c>
    </row>
    <row r="17" spans="2:3" ht="18" x14ac:dyDescent="0.2">
      <c r="C17" s="13" t="s">
        <v>78</v>
      </c>
    </row>
    <row r="18" spans="2:3" ht="19" x14ac:dyDescent="0.25">
      <c r="C18" s="1" t="s">
        <v>4</v>
      </c>
    </row>
    <row r="20" spans="2:3" ht="19" x14ac:dyDescent="0.25">
      <c r="B20" s="7">
        <v>5</v>
      </c>
      <c r="C20" s="1" t="s">
        <v>175</v>
      </c>
    </row>
    <row r="21" spans="2:3" ht="19" x14ac:dyDescent="0.25">
      <c r="C21" s="1" t="s">
        <v>176</v>
      </c>
    </row>
    <row r="22" spans="2:3" ht="19" x14ac:dyDescent="0.25">
      <c r="C22" s="1" t="s">
        <v>177</v>
      </c>
    </row>
    <row r="23" spans="2:3" ht="19" x14ac:dyDescent="0.25">
      <c r="C23" s="1" t="s">
        <v>178</v>
      </c>
    </row>
    <row r="24" spans="2:3" ht="19" x14ac:dyDescent="0.25">
      <c r="C24" s="1" t="s">
        <v>179</v>
      </c>
    </row>
    <row r="25" spans="2:3" ht="19" x14ac:dyDescent="0.25">
      <c r="C25" s="1" t="s">
        <v>18</v>
      </c>
    </row>
    <row r="27" spans="2:3" ht="19" x14ac:dyDescent="0.25">
      <c r="B27" s="7">
        <v>8</v>
      </c>
      <c r="C27" s="1" t="s">
        <v>268</v>
      </c>
    </row>
    <row r="28" spans="2:3" ht="19" x14ac:dyDescent="0.25">
      <c r="C28" s="1" t="s">
        <v>269</v>
      </c>
    </row>
    <row r="29" spans="2:3" ht="19" x14ac:dyDescent="0.25">
      <c r="C29" s="1" t="s">
        <v>270</v>
      </c>
    </row>
    <row r="30" spans="2:3" ht="19" x14ac:dyDescent="0.25">
      <c r="C30" s="1" t="s">
        <v>271</v>
      </c>
    </row>
    <row r="31" spans="2:3" ht="19" x14ac:dyDescent="0.25">
      <c r="C31" s="1" t="s">
        <v>272</v>
      </c>
    </row>
    <row r="32" spans="2:3" ht="19" x14ac:dyDescent="0.25">
      <c r="C32" s="1" t="s">
        <v>24</v>
      </c>
    </row>
    <row r="34" spans="2:3" ht="19" x14ac:dyDescent="0.25">
      <c r="B34" s="7">
        <v>9</v>
      </c>
      <c r="C34" s="1" t="s">
        <v>298</v>
      </c>
    </row>
    <row r="35" spans="2:3" ht="19" x14ac:dyDescent="0.25">
      <c r="C35" s="1" t="s">
        <v>299</v>
      </c>
    </row>
    <row r="36" spans="2:3" ht="18" x14ac:dyDescent="0.2">
      <c r="C36" s="13" t="s">
        <v>300</v>
      </c>
    </row>
    <row r="37" spans="2:3" ht="18" x14ac:dyDescent="0.2">
      <c r="C37" s="13" t="s">
        <v>301</v>
      </c>
    </row>
    <row r="38" spans="2:3" ht="18" x14ac:dyDescent="0.2">
      <c r="C38" s="13" t="s">
        <v>302</v>
      </c>
    </row>
    <row r="39" spans="2:3" ht="19" x14ac:dyDescent="0.25">
      <c r="C39" s="1" t="s">
        <v>4</v>
      </c>
    </row>
    <row r="41" spans="2:3" ht="19" x14ac:dyDescent="0.25">
      <c r="B41" s="7">
        <v>9</v>
      </c>
      <c r="C41" s="1" t="s">
        <v>329</v>
      </c>
    </row>
    <row r="42" spans="2:3" ht="19" x14ac:dyDescent="0.25">
      <c r="C42" s="1" t="s">
        <v>330</v>
      </c>
    </row>
    <row r="43" spans="2:3" ht="19" x14ac:dyDescent="0.25">
      <c r="C43" s="1" t="s">
        <v>331</v>
      </c>
    </row>
    <row r="44" spans="2:3" ht="19" x14ac:dyDescent="0.25">
      <c r="C44" s="1" t="s">
        <v>332</v>
      </c>
    </row>
    <row r="45" spans="2:3" ht="19" x14ac:dyDescent="0.25">
      <c r="C45" s="1" t="s">
        <v>333</v>
      </c>
    </row>
    <row r="46" spans="2:3" ht="19" x14ac:dyDescent="0.25">
      <c r="C46" s="1" t="s">
        <v>24</v>
      </c>
    </row>
    <row r="48" spans="2:3" ht="19" x14ac:dyDescent="0.25">
      <c r="B48" s="7">
        <v>12</v>
      </c>
      <c r="C48" s="1" t="s">
        <v>364</v>
      </c>
    </row>
    <row r="49" spans="2:3" ht="19" x14ac:dyDescent="0.25">
      <c r="C49" s="1" t="s">
        <v>365</v>
      </c>
    </row>
    <row r="50" spans="2:3" ht="18" x14ac:dyDescent="0.2">
      <c r="C50" s="13" t="s">
        <v>366</v>
      </c>
    </row>
    <row r="51" spans="2:3" ht="18" x14ac:dyDescent="0.2">
      <c r="C51" s="13" t="s">
        <v>367</v>
      </c>
    </row>
    <row r="52" spans="2:3" ht="18" x14ac:dyDescent="0.2">
      <c r="C52" s="13" t="s">
        <v>368</v>
      </c>
    </row>
    <row r="53" spans="2:3" ht="19" x14ac:dyDescent="0.25">
      <c r="C53" s="1" t="s">
        <v>4</v>
      </c>
    </row>
    <row r="54" spans="2:3" ht="19" x14ac:dyDescent="0.25">
      <c r="C54" s="1"/>
    </row>
    <row r="55" spans="2:3" ht="19" x14ac:dyDescent="0.25">
      <c r="B55" s="7">
        <v>13</v>
      </c>
      <c r="C55" s="1" t="s">
        <v>384</v>
      </c>
    </row>
    <row r="56" spans="2:3" ht="19" x14ac:dyDescent="0.25">
      <c r="C56" s="1" t="s">
        <v>385</v>
      </c>
    </row>
    <row r="57" spans="2:3" ht="19" x14ac:dyDescent="0.25">
      <c r="C57" s="1" t="s">
        <v>386</v>
      </c>
    </row>
    <row r="58" spans="2:3" ht="19" x14ac:dyDescent="0.25">
      <c r="C58" s="1" t="s">
        <v>387</v>
      </c>
    </row>
    <row r="59" spans="2:3" ht="19" x14ac:dyDescent="0.25">
      <c r="C59" s="1" t="s">
        <v>388</v>
      </c>
    </row>
    <row r="60" spans="2:3" ht="19" x14ac:dyDescent="0.25">
      <c r="C60" s="1" t="s">
        <v>163</v>
      </c>
    </row>
    <row r="62" spans="2:3" ht="19" x14ac:dyDescent="0.25">
      <c r="B62" s="7">
        <v>13</v>
      </c>
      <c r="C62" s="1" t="s">
        <v>389</v>
      </c>
    </row>
    <row r="63" spans="2:3" ht="19" x14ac:dyDescent="0.25">
      <c r="C63" s="1" t="s">
        <v>390</v>
      </c>
    </row>
    <row r="64" spans="2:3" ht="19" x14ac:dyDescent="0.25">
      <c r="C64" s="1" t="s">
        <v>391</v>
      </c>
    </row>
    <row r="65" spans="2:15" ht="19" x14ac:dyDescent="0.25">
      <c r="C65" s="1" t="s">
        <v>392</v>
      </c>
    </row>
    <row r="66" spans="2:15" ht="19" x14ac:dyDescent="0.25">
      <c r="C66" s="1" t="s">
        <v>393</v>
      </c>
    </row>
    <row r="67" spans="2:15" ht="19" x14ac:dyDescent="0.25">
      <c r="C67" s="1" t="s">
        <v>363</v>
      </c>
    </row>
    <row r="68" spans="2:15" ht="19" x14ac:dyDescent="0.25">
      <c r="C68" s="1"/>
    </row>
    <row r="69" spans="2:15" ht="19" x14ac:dyDescent="0.25">
      <c r="B69" s="20">
        <v>16</v>
      </c>
      <c r="C69" s="1" t="s">
        <v>74</v>
      </c>
      <c r="D69" s="1"/>
      <c r="E69" s="1"/>
      <c r="F69" s="1"/>
      <c r="G69" s="1"/>
      <c r="H69" s="1"/>
      <c r="I69" s="1"/>
      <c r="J69" s="1"/>
      <c r="K69" s="1"/>
      <c r="L69" s="1"/>
      <c r="M69" s="1"/>
      <c r="N69" s="1"/>
      <c r="O69" s="1"/>
    </row>
    <row r="70" spans="2:15" ht="19" x14ac:dyDescent="0.25">
      <c r="B70" s="20"/>
      <c r="C70" s="1" t="s">
        <v>477</v>
      </c>
      <c r="D70" s="1"/>
      <c r="E70" s="1"/>
      <c r="F70" s="1"/>
      <c r="G70" s="1"/>
      <c r="H70" s="1"/>
      <c r="I70" s="1"/>
      <c r="J70" s="1"/>
      <c r="K70" s="1"/>
      <c r="L70" s="1"/>
      <c r="M70" s="1"/>
      <c r="N70" s="1"/>
      <c r="O70" s="1"/>
    </row>
    <row r="71" spans="2:15" ht="19" x14ac:dyDescent="0.25">
      <c r="B71" s="20"/>
      <c r="C71" s="1" t="s">
        <v>478</v>
      </c>
      <c r="D71" s="1"/>
      <c r="E71" s="1"/>
      <c r="F71" s="1"/>
      <c r="G71" s="1"/>
      <c r="H71" s="1"/>
      <c r="I71" s="1"/>
      <c r="J71" s="1"/>
      <c r="K71" s="1"/>
      <c r="L71" s="1"/>
      <c r="M71" s="1"/>
      <c r="N71" s="1"/>
      <c r="O71" s="1"/>
    </row>
    <row r="72" spans="2:15" ht="19" x14ac:dyDescent="0.25">
      <c r="B72" s="20"/>
      <c r="C72" s="1" t="s">
        <v>479</v>
      </c>
      <c r="D72" s="1"/>
      <c r="E72" s="1"/>
      <c r="F72" s="1"/>
      <c r="G72" s="1"/>
      <c r="H72" s="1"/>
      <c r="I72" s="1"/>
      <c r="J72" s="1"/>
      <c r="K72" s="1"/>
      <c r="L72" s="1"/>
      <c r="M72" s="1"/>
      <c r="N72" s="1"/>
      <c r="O72" s="1"/>
    </row>
    <row r="73" spans="2:15" ht="19" x14ac:dyDescent="0.25">
      <c r="B73" s="20"/>
      <c r="C73" s="1" t="s">
        <v>480</v>
      </c>
      <c r="D73" s="1"/>
      <c r="E73" s="1"/>
      <c r="F73" s="1"/>
      <c r="G73" s="1"/>
      <c r="H73" s="1"/>
      <c r="I73" s="1"/>
      <c r="J73" s="1"/>
      <c r="K73" s="1"/>
      <c r="L73" s="1"/>
      <c r="M73" s="1"/>
      <c r="N73" s="1"/>
      <c r="O73" s="1"/>
    </row>
    <row r="74" spans="2:15" ht="19" x14ac:dyDescent="0.25">
      <c r="B74" s="20"/>
      <c r="C74" s="1" t="s">
        <v>18</v>
      </c>
      <c r="D74" s="1"/>
      <c r="E74" s="1"/>
      <c r="F74" s="1"/>
      <c r="G74" s="1"/>
      <c r="H74" s="1"/>
      <c r="I74" s="1"/>
      <c r="J74" s="1"/>
      <c r="K74" s="1"/>
      <c r="L74" s="1"/>
      <c r="M74" s="1"/>
      <c r="N74" s="1"/>
      <c r="O74" s="1"/>
    </row>
    <row r="76" spans="2:15" ht="19" x14ac:dyDescent="0.25">
      <c r="B76" s="7">
        <v>18</v>
      </c>
      <c r="C76" s="1" t="s">
        <v>559</v>
      </c>
    </row>
    <row r="77" spans="2:15" ht="19" x14ac:dyDescent="0.25">
      <c r="C77" s="1" t="s">
        <v>560</v>
      </c>
    </row>
    <row r="78" spans="2:15" ht="19" x14ac:dyDescent="0.25">
      <c r="C78" s="1" t="s">
        <v>561</v>
      </c>
    </row>
    <row r="79" spans="2:15" ht="19" x14ac:dyDescent="0.25">
      <c r="C79" s="1" t="s">
        <v>562</v>
      </c>
    </row>
    <row r="80" spans="2:15" ht="19" x14ac:dyDescent="0.25">
      <c r="C80" s="1" t="s">
        <v>563</v>
      </c>
    </row>
    <row r="81" spans="2:3" ht="19" x14ac:dyDescent="0.25">
      <c r="C81" s="1" t="s">
        <v>564</v>
      </c>
    </row>
    <row r="82" spans="2:3" ht="19" x14ac:dyDescent="0.25">
      <c r="C82" s="1"/>
    </row>
    <row r="83" spans="2:3" ht="19" x14ac:dyDescent="0.25">
      <c r="B83" s="7">
        <v>23</v>
      </c>
      <c r="C83" s="1" t="s">
        <v>639</v>
      </c>
    </row>
    <row r="84" spans="2:3" ht="19" x14ac:dyDescent="0.25">
      <c r="C84" s="1" t="s">
        <v>640</v>
      </c>
    </row>
    <row r="85" spans="2:3" ht="19" x14ac:dyDescent="0.25">
      <c r="C85" s="1" t="s">
        <v>641</v>
      </c>
    </row>
    <row r="86" spans="2:3" ht="19" x14ac:dyDescent="0.25">
      <c r="C86" s="1" t="s">
        <v>642</v>
      </c>
    </row>
    <row r="87" spans="2:3" ht="19" x14ac:dyDescent="0.25">
      <c r="C87" s="1" t="s">
        <v>643</v>
      </c>
    </row>
    <row r="88" spans="2:3" ht="19" x14ac:dyDescent="0.25">
      <c r="C88" s="1" t="s">
        <v>4</v>
      </c>
    </row>
    <row r="90" spans="2:3" ht="19" x14ac:dyDescent="0.25">
      <c r="B90" s="7">
        <v>29</v>
      </c>
      <c r="C90" s="1" t="s">
        <v>745</v>
      </c>
    </row>
    <row r="91" spans="2:3" ht="19" x14ac:dyDescent="0.25">
      <c r="C91" s="1" t="s">
        <v>746</v>
      </c>
    </row>
    <row r="92" spans="2:3" ht="19" x14ac:dyDescent="0.25">
      <c r="C92" s="1" t="s">
        <v>747</v>
      </c>
    </row>
    <row r="93" spans="2:3" ht="19" x14ac:dyDescent="0.25">
      <c r="C93" s="1" t="s">
        <v>748</v>
      </c>
    </row>
    <row r="94" spans="2:3" ht="19" x14ac:dyDescent="0.25">
      <c r="C94" s="1" t="s">
        <v>749</v>
      </c>
    </row>
    <row r="95" spans="2:3" ht="19" x14ac:dyDescent="0.25">
      <c r="C95" s="1" t="s">
        <v>24</v>
      </c>
    </row>
    <row r="96" spans="2:3" ht="19" x14ac:dyDescent="0.25">
      <c r="C96" s="1"/>
    </row>
    <row r="97" spans="2:3" ht="19" x14ac:dyDescent="0.25">
      <c r="B97" s="7">
        <v>31</v>
      </c>
      <c r="C97" s="1" t="s">
        <v>789</v>
      </c>
    </row>
    <row r="98" spans="2:3" ht="19" x14ac:dyDescent="0.25">
      <c r="C98" s="1" t="s">
        <v>790</v>
      </c>
    </row>
    <row r="99" spans="2:3" ht="19" x14ac:dyDescent="0.25">
      <c r="C99" s="1" t="s">
        <v>791</v>
      </c>
    </row>
    <row r="100" spans="2:3" ht="19" x14ac:dyDescent="0.25">
      <c r="C100" s="1" t="s">
        <v>792</v>
      </c>
    </row>
    <row r="101" spans="2:3" ht="19" x14ac:dyDescent="0.25">
      <c r="C101" s="1" t="s">
        <v>793</v>
      </c>
    </row>
    <row r="102" spans="2:3" ht="19" x14ac:dyDescent="0.25">
      <c r="C102" s="1" t="s">
        <v>24</v>
      </c>
    </row>
    <row r="104" spans="2:3" ht="19" x14ac:dyDescent="0.25">
      <c r="B104" s="7">
        <v>31</v>
      </c>
      <c r="C104" s="1" t="s">
        <v>812</v>
      </c>
    </row>
    <row r="105" spans="2:3" ht="19" x14ac:dyDescent="0.25">
      <c r="C105" s="1" t="s">
        <v>813</v>
      </c>
    </row>
    <row r="106" spans="2:3" ht="19" x14ac:dyDescent="0.25">
      <c r="C106" s="1" t="s">
        <v>814</v>
      </c>
    </row>
    <row r="107" spans="2:3" ht="19" x14ac:dyDescent="0.25">
      <c r="C107" s="1" t="s">
        <v>815</v>
      </c>
    </row>
    <row r="108" spans="2:3" ht="19" x14ac:dyDescent="0.25">
      <c r="C108" s="1" t="s">
        <v>816</v>
      </c>
    </row>
    <row r="109" spans="2:3" ht="19" x14ac:dyDescent="0.25">
      <c r="C109" s="1" t="s">
        <v>24</v>
      </c>
    </row>
    <row r="111" spans="2:3" ht="19" x14ac:dyDescent="0.25">
      <c r="B111" s="7">
        <v>36</v>
      </c>
      <c r="C111" s="1" t="s">
        <v>894</v>
      </c>
    </row>
    <row r="112" spans="2:3" ht="19" x14ac:dyDescent="0.25">
      <c r="C112" s="1" t="s">
        <v>893</v>
      </c>
    </row>
    <row r="113" spans="2:3" ht="19" x14ac:dyDescent="0.25">
      <c r="C113" s="1" t="s">
        <v>892</v>
      </c>
    </row>
    <row r="114" spans="2:3" ht="19" x14ac:dyDescent="0.25">
      <c r="C114" s="1" t="s">
        <v>891</v>
      </c>
    </row>
    <row r="115" spans="2:3" ht="19" x14ac:dyDescent="0.25">
      <c r="C115" s="1" t="s">
        <v>890</v>
      </c>
    </row>
    <row r="116" spans="2:3" ht="19" x14ac:dyDescent="0.25">
      <c r="C116" s="1" t="s">
        <v>24</v>
      </c>
    </row>
    <row r="118" spans="2:3" ht="19" x14ac:dyDescent="0.25">
      <c r="B118" s="7">
        <v>41</v>
      </c>
      <c r="C118" s="1" t="s">
        <v>952</v>
      </c>
    </row>
    <row r="119" spans="2:3" ht="19" x14ac:dyDescent="0.25">
      <c r="C119" s="1" t="s">
        <v>953</v>
      </c>
    </row>
    <row r="120" spans="2:3" ht="19" x14ac:dyDescent="0.25">
      <c r="C120" s="1" t="s">
        <v>954</v>
      </c>
    </row>
    <row r="121" spans="2:3" ht="19" x14ac:dyDescent="0.25">
      <c r="C121" s="1" t="s">
        <v>955</v>
      </c>
    </row>
    <row r="122" spans="2:3" ht="19" x14ac:dyDescent="0.25">
      <c r="C122" s="1" t="s">
        <v>956</v>
      </c>
    </row>
    <row r="123" spans="2:3" ht="19" x14ac:dyDescent="0.25">
      <c r="C123" s="1" t="s">
        <v>201</v>
      </c>
    </row>
    <row r="125" spans="2:3" ht="19" x14ac:dyDescent="0.25">
      <c r="B125" s="7">
        <v>43</v>
      </c>
      <c r="C125" s="1" t="s">
        <v>74</v>
      </c>
    </row>
    <row r="126" spans="2:3" ht="19" x14ac:dyDescent="0.25">
      <c r="C126" s="1" t="s">
        <v>75</v>
      </c>
    </row>
    <row r="127" spans="2:3" ht="19" x14ac:dyDescent="0.25">
      <c r="C127" s="1" t="s">
        <v>984</v>
      </c>
    </row>
    <row r="128" spans="2:3" ht="19" x14ac:dyDescent="0.25">
      <c r="C128" s="1" t="s">
        <v>985</v>
      </c>
    </row>
    <row r="129" spans="2:3" ht="19" x14ac:dyDescent="0.25">
      <c r="C129" s="1" t="s">
        <v>986</v>
      </c>
    </row>
    <row r="130" spans="2:3" ht="19" x14ac:dyDescent="0.25">
      <c r="C130" s="1" t="s">
        <v>292</v>
      </c>
    </row>
    <row r="132" spans="2:3" ht="19" x14ac:dyDescent="0.25">
      <c r="B132" s="7">
        <v>44</v>
      </c>
      <c r="C132" s="1" t="s">
        <v>1023</v>
      </c>
    </row>
    <row r="133" spans="2:3" ht="19" x14ac:dyDescent="0.25">
      <c r="C133" s="1" t="s">
        <v>1024</v>
      </c>
    </row>
    <row r="134" spans="2:3" ht="19" x14ac:dyDescent="0.25">
      <c r="C134" s="1" t="s">
        <v>1025</v>
      </c>
    </row>
    <row r="135" spans="2:3" ht="19" x14ac:dyDescent="0.25">
      <c r="C135" s="1" t="s">
        <v>1026</v>
      </c>
    </row>
    <row r="136" spans="2:3" ht="19" x14ac:dyDescent="0.25">
      <c r="C136" s="1" t="s">
        <v>1027</v>
      </c>
    </row>
    <row r="137" spans="2:3" ht="19" x14ac:dyDescent="0.25">
      <c r="C137" s="1" t="s">
        <v>24</v>
      </c>
    </row>
    <row r="139" spans="2:3" ht="19" x14ac:dyDescent="0.25">
      <c r="B139" s="7">
        <v>45</v>
      </c>
      <c r="C139" s="1" t="s">
        <v>1056</v>
      </c>
    </row>
    <row r="140" spans="2:3" ht="19" x14ac:dyDescent="0.25">
      <c r="C140" s="1" t="s">
        <v>1057</v>
      </c>
    </row>
    <row r="141" spans="2:3" ht="19" x14ac:dyDescent="0.25">
      <c r="C141" s="1" t="s">
        <v>1058</v>
      </c>
    </row>
    <row r="142" spans="2:3" ht="19" x14ac:dyDescent="0.25">
      <c r="C142" s="1" t="s">
        <v>1059</v>
      </c>
    </row>
    <row r="143" spans="2:3" ht="19" x14ac:dyDescent="0.25">
      <c r="C143" s="1" t="s">
        <v>1060</v>
      </c>
    </row>
    <row r="144" spans="2:3" ht="19" x14ac:dyDescent="0.25">
      <c r="C144" s="1" t="s">
        <v>201</v>
      </c>
    </row>
    <row r="146" spans="2:3" ht="19" x14ac:dyDescent="0.25">
      <c r="B146" s="7">
        <v>47</v>
      </c>
      <c r="C146" s="1" t="s">
        <v>175</v>
      </c>
    </row>
    <row r="147" spans="2:3" ht="19" x14ac:dyDescent="0.25">
      <c r="C147" s="1" t="s">
        <v>1080</v>
      </c>
    </row>
    <row r="148" spans="2:3" ht="19" x14ac:dyDescent="0.25">
      <c r="C148" s="1" t="s">
        <v>1081</v>
      </c>
    </row>
    <row r="149" spans="2:3" ht="19" x14ac:dyDescent="0.25">
      <c r="C149" s="1" t="s">
        <v>1082</v>
      </c>
    </row>
    <row r="150" spans="2:3" ht="19" x14ac:dyDescent="0.25">
      <c r="C150" s="1" t="s">
        <v>1083</v>
      </c>
    </row>
    <row r="151" spans="2:3" ht="19" x14ac:dyDescent="0.25">
      <c r="C151" s="1" t="s">
        <v>4</v>
      </c>
    </row>
    <row r="153" spans="2:3" ht="19" x14ac:dyDescent="0.25">
      <c r="B153" s="7">
        <v>47</v>
      </c>
      <c r="C153" s="1" t="s">
        <v>1094</v>
      </c>
    </row>
    <row r="154" spans="2:3" ht="19" x14ac:dyDescent="0.25">
      <c r="C154" s="1" t="s">
        <v>1095</v>
      </c>
    </row>
    <row r="155" spans="2:3" ht="19" x14ac:dyDescent="0.25">
      <c r="C155" s="1" t="s">
        <v>1069</v>
      </c>
    </row>
    <row r="156" spans="2:3" ht="19" x14ac:dyDescent="0.25">
      <c r="C156" s="1" t="s">
        <v>1096</v>
      </c>
    </row>
    <row r="157" spans="2:3" ht="19" x14ac:dyDescent="0.25">
      <c r="C157" s="1" t="s">
        <v>1097</v>
      </c>
    </row>
    <row r="158" spans="2:3" ht="19" x14ac:dyDescent="0.25">
      <c r="C158" s="1" t="s">
        <v>18</v>
      </c>
    </row>
    <row r="160" spans="2:3" ht="19" x14ac:dyDescent="0.25">
      <c r="B160" s="7">
        <v>49</v>
      </c>
      <c r="C160" s="1" t="s">
        <v>952</v>
      </c>
    </row>
    <row r="161" spans="2:3" ht="19" x14ac:dyDescent="0.25">
      <c r="C161" s="1" t="s">
        <v>953</v>
      </c>
    </row>
    <row r="162" spans="2:3" ht="19" x14ac:dyDescent="0.25">
      <c r="C162" s="1" t="s">
        <v>1127</v>
      </c>
    </row>
    <row r="163" spans="2:3" ht="19" x14ac:dyDescent="0.25">
      <c r="C163" s="1" t="s">
        <v>1128</v>
      </c>
    </row>
    <row r="164" spans="2:3" ht="19" x14ac:dyDescent="0.25">
      <c r="C164" s="1" t="s">
        <v>1129</v>
      </c>
    </row>
    <row r="165" spans="2:3" ht="19" x14ac:dyDescent="0.25">
      <c r="C165" s="1" t="s">
        <v>201</v>
      </c>
    </row>
    <row r="166" spans="2:3" ht="19" x14ac:dyDescent="0.25">
      <c r="C166" s="1"/>
    </row>
    <row r="167" spans="2:3" ht="19" x14ac:dyDescent="0.25">
      <c r="B167" s="7">
        <v>49</v>
      </c>
      <c r="C167" s="1" t="s">
        <v>894</v>
      </c>
    </row>
    <row r="168" spans="2:3" ht="19" x14ac:dyDescent="0.25">
      <c r="C168" s="1" t="s">
        <v>1130</v>
      </c>
    </row>
    <row r="169" spans="2:3" ht="19" x14ac:dyDescent="0.25">
      <c r="C169" s="1" t="s">
        <v>1131</v>
      </c>
    </row>
    <row r="170" spans="2:3" ht="19" x14ac:dyDescent="0.25">
      <c r="C170" s="1" t="s">
        <v>1132</v>
      </c>
    </row>
    <row r="171" spans="2:3" ht="19" x14ac:dyDescent="0.25">
      <c r="C171" s="1" t="s">
        <v>1133</v>
      </c>
    </row>
    <row r="172" spans="2:3" ht="19" x14ac:dyDescent="0.25">
      <c r="C172" s="1" t="s">
        <v>154</v>
      </c>
    </row>
    <row r="173" spans="2:3" ht="19" x14ac:dyDescent="0.25">
      <c r="C173" s="1"/>
    </row>
    <row r="174" spans="2:3" ht="19" x14ac:dyDescent="0.25">
      <c r="B174" s="7">
        <v>49</v>
      </c>
      <c r="C174" s="1" t="s">
        <v>1134</v>
      </c>
    </row>
    <row r="175" spans="2:3" ht="19" x14ac:dyDescent="0.25">
      <c r="C175" s="1" t="s">
        <v>1135</v>
      </c>
    </row>
    <row r="176" spans="2:3" ht="19" x14ac:dyDescent="0.25">
      <c r="C176" s="1" t="s">
        <v>1136</v>
      </c>
    </row>
    <row r="177" spans="2:13" ht="19" x14ac:dyDescent="0.25">
      <c r="C177" s="1" t="s">
        <v>1137</v>
      </c>
    </row>
    <row r="178" spans="2:13" ht="19" x14ac:dyDescent="0.25">
      <c r="C178" s="1" t="s">
        <v>1138</v>
      </c>
    </row>
    <row r="179" spans="2:13" ht="19" x14ac:dyDescent="0.25">
      <c r="C179" s="1" t="s">
        <v>24</v>
      </c>
    </row>
    <row r="181" spans="2:13" ht="19" x14ac:dyDescent="0.25">
      <c r="B181" s="7">
        <v>50</v>
      </c>
      <c r="C181" s="1" t="s">
        <v>74</v>
      </c>
      <c r="D181" s="1"/>
      <c r="E181" s="1"/>
      <c r="F181" s="1"/>
      <c r="G181" s="1"/>
      <c r="H181" s="1"/>
      <c r="I181" s="1"/>
      <c r="J181" s="1"/>
      <c r="K181" s="1"/>
      <c r="L181" s="1"/>
      <c r="M181" s="1"/>
    </row>
    <row r="182" spans="2:13" ht="19" x14ac:dyDescent="0.25">
      <c r="C182" s="1" t="s">
        <v>1144</v>
      </c>
      <c r="D182" s="1"/>
      <c r="E182" s="1"/>
      <c r="F182" s="1"/>
      <c r="G182" s="1"/>
      <c r="H182" s="1"/>
      <c r="I182" s="1"/>
      <c r="J182" s="1"/>
      <c r="K182" s="1"/>
      <c r="L182" s="1"/>
      <c r="M182" s="1"/>
    </row>
    <row r="183" spans="2:13" ht="19" x14ac:dyDescent="0.25">
      <c r="C183" s="1" t="s">
        <v>1145</v>
      </c>
      <c r="D183" s="1"/>
      <c r="E183" s="1"/>
      <c r="F183" s="1" t="s">
        <v>1146</v>
      </c>
      <c r="G183" s="1"/>
      <c r="H183" s="1"/>
      <c r="J183" s="1"/>
      <c r="K183" s="1"/>
      <c r="L183" s="1"/>
      <c r="M183" s="1"/>
    </row>
    <row r="184" spans="2:13" ht="19" x14ac:dyDescent="0.25">
      <c r="C184" s="1" t="s">
        <v>1147</v>
      </c>
      <c r="D184" s="1"/>
      <c r="E184" s="1"/>
      <c r="F184" s="1" t="s">
        <v>1148</v>
      </c>
      <c r="G184" s="1"/>
      <c r="H184" s="1"/>
      <c r="J184" s="1"/>
      <c r="K184" s="1"/>
      <c r="L184" s="1"/>
      <c r="M184" s="1"/>
    </row>
    <row r="185" spans="2:13" ht="19" x14ac:dyDescent="0.25">
      <c r="C185" s="1" t="s">
        <v>1149</v>
      </c>
      <c r="D185" s="1"/>
      <c r="E185" s="1"/>
      <c r="F185" s="1" t="s">
        <v>1150</v>
      </c>
      <c r="G185" s="1"/>
      <c r="H185" s="1"/>
      <c r="J185" s="1"/>
      <c r="K185" s="1"/>
      <c r="L185" s="1"/>
      <c r="M185" s="1"/>
    </row>
    <row r="186" spans="2:13" ht="19" x14ac:dyDescent="0.25">
      <c r="C186" s="1" t="s">
        <v>12</v>
      </c>
      <c r="D186" s="1"/>
      <c r="E186" s="1"/>
      <c r="F186" s="1" t="s">
        <v>111</v>
      </c>
      <c r="G186" s="1"/>
      <c r="H186" s="1"/>
      <c r="J186" s="1"/>
      <c r="K186" s="1"/>
      <c r="L186" s="1"/>
      <c r="M186" s="1"/>
    </row>
    <row r="188" spans="2:13" ht="19" x14ac:dyDescent="0.25">
      <c r="B188" s="7">
        <v>53</v>
      </c>
      <c r="C188" s="1" t="s">
        <v>1211</v>
      </c>
      <c r="D188" s="1"/>
      <c r="E188" s="1"/>
      <c r="F188" s="1"/>
      <c r="G188" s="1"/>
      <c r="H188" s="1"/>
      <c r="I188" s="1"/>
      <c r="J188" s="1"/>
    </row>
    <row r="189" spans="2:13" ht="19" x14ac:dyDescent="0.25">
      <c r="C189" s="1" t="s">
        <v>1212</v>
      </c>
      <c r="D189" s="1"/>
      <c r="E189" s="1"/>
      <c r="F189" s="1"/>
      <c r="G189" s="1"/>
      <c r="H189" s="1"/>
      <c r="I189" s="1"/>
      <c r="J189" s="1"/>
    </row>
    <row r="190" spans="2:13" ht="19" x14ac:dyDescent="0.25">
      <c r="C190" s="1" t="s">
        <v>1213</v>
      </c>
      <c r="D190" s="1"/>
      <c r="E190" s="1"/>
      <c r="F190" s="1"/>
      <c r="G190" s="1"/>
      <c r="H190" s="1"/>
      <c r="I190" s="1"/>
      <c r="J190" s="1"/>
    </row>
    <row r="191" spans="2:13" ht="19" x14ac:dyDescent="0.25">
      <c r="C191" s="1" t="s">
        <v>1214</v>
      </c>
      <c r="D191" s="1"/>
      <c r="E191" s="1"/>
      <c r="F191" s="1"/>
      <c r="G191" s="1"/>
      <c r="H191" s="1"/>
      <c r="I191" s="1"/>
      <c r="J191" s="1"/>
    </row>
    <row r="192" spans="2:13" ht="19" x14ac:dyDescent="0.25">
      <c r="C192" s="1" t="s">
        <v>1215</v>
      </c>
      <c r="D192" s="1"/>
      <c r="E192" s="1"/>
      <c r="F192" s="1"/>
      <c r="G192" s="1"/>
      <c r="H192" s="1"/>
      <c r="I192" s="1"/>
      <c r="J192" s="1"/>
    </row>
    <row r="193" spans="2:10" ht="19" x14ac:dyDescent="0.25">
      <c r="C193" s="1" t="s">
        <v>18</v>
      </c>
      <c r="D193" s="1"/>
      <c r="E193" s="1"/>
      <c r="F193" s="1"/>
      <c r="G193" s="1"/>
      <c r="H193" s="1"/>
      <c r="I193" s="1"/>
      <c r="J193" s="1"/>
    </row>
    <row r="195" spans="2:10" ht="19" x14ac:dyDescent="0.25">
      <c r="B195" s="7">
        <v>55</v>
      </c>
      <c r="C195" s="1" t="s">
        <v>1239</v>
      </c>
    </row>
    <row r="196" spans="2:10" ht="19" x14ac:dyDescent="0.25">
      <c r="C196" s="1" t="s">
        <v>1240</v>
      </c>
    </row>
    <row r="197" spans="2:10" ht="19" x14ac:dyDescent="0.25">
      <c r="C197" s="1" t="s">
        <v>1241</v>
      </c>
    </row>
    <row r="198" spans="2:10" ht="19" x14ac:dyDescent="0.25">
      <c r="C198" s="1" t="s">
        <v>1242</v>
      </c>
    </row>
    <row r="199" spans="2:10" ht="19" x14ac:dyDescent="0.25">
      <c r="C199" s="1" t="s">
        <v>1243</v>
      </c>
    </row>
    <row r="200" spans="2:10" ht="19" x14ac:dyDescent="0.25">
      <c r="C200" s="1" t="s">
        <v>24</v>
      </c>
    </row>
    <row r="202" spans="2:10" ht="19" x14ac:dyDescent="0.25">
      <c r="B202" s="7">
        <v>59</v>
      </c>
      <c r="C202" s="1" t="s">
        <v>1342</v>
      </c>
    </row>
    <row r="203" spans="2:10" ht="19" x14ac:dyDescent="0.25">
      <c r="C203" s="1" t="s">
        <v>1343</v>
      </c>
    </row>
    <row r="204" spans="2:10" ht="19" x14ac:dyDescent="0.25">
      <c r="C204" s="1" t="s">
        <v>1321</v>
      </c>
    </row>
    <row r="205" spans="2:10" ht="19" x14ac:dyDescent="0.25">
      <c r="C205" s="1" t="s">
        <v>1322</v>
      </c>
    </row>
    <row r="206" spans="2:10" ht="19" x14ac:dyDescent="0.25">
      <c r="C206" s="1" t="s">
        <v>1344</v>
      </c>
    </row>
    <row r="207" spans="2:10" ht="19" x14ac:dyDescent="0.25">
      <c r="C207" s="1" t="s">
        <v>18</v>
      </c>
    </row>
    <row r="208" spans="2:10" ht="19" x14ac:dyDescent="0.25">
      <c r="C208" s="1"/>
    </row>
    <row r="209" spans="2:3" ht="19" x14ac:dyDescent="0.25">
      <c r="B209" s="7">
        <v>59</v>
      </c>
      <c r="C209" s="1" t="s">
        <v>1345</v>
      </c>
    </row>
    <row r="210" spans="2:3" ht="19" x14ac:dyDescent="0.25">
      <c r="C210" s="1" t="s">
        <v>1346</v>
      </c>
    </row>
    <row r="211" spans="2:3" ht="19" x14ac:dyDescent="0.25">
      <c r="C211" s="1" t="s">
        <v>1347</v>
      </c>
    </row>
    <row r="212" spans="2:3" ht="19" x14ac:dyDescent="0.25">
      <c r="C212" s="1" t="s">
        <v>1348</v>
      </c>
    </row>
    <row r="213" spans="2:3" ht="19" x14ac:dyDescent="0.25">
      <c r="C213" s="1" t="s">
        <v>1349</v>
      </c>
    </row>
    <row r="214" spans="2:3" ht="19" x14ac:dyDescent="0.25">
      <c r="C214" s="1" t="s">
        <v>110</v>
      </c>
    </row>
    <row r="216" spans="2:3" ht="19" x14ac:dyDescent="0.25">
      <c r="B216" s="7">
        <v>61</v>
      </c>
      <c r="C216" s="1" t="s">
        <v>1389</v>
      </c>
    </row>
    <row r="217" spans="2:3" ht="19" x14ac:dyDescent="0.25">
      <c r="C217" s="1" t="s">
        <v>1390</v>
      </c>
    </row>
    <row r="218" spans="2:3" ht="19" x14ac:dyDescent="0.25">
      <c r="C218" s="1" t="s">
        <v>1391</v>
      </c>
    </row>
    <row r="219" spans="2:3" ht="19" x14ac:dyDescent="0.25">
      <c r="C219" s="1" t="s">
        <v>1392</v>
      </c>
    </row>
    <row r="220" spans="2:3" ht="19" x14ac:dyDescent="0.25">
      <c r="C220" s="1" t="s">
        <v>1393</v>
      </c>
    </row>
    <row r="221" spans="2:3" ht="19" x14ac:dyDescent="0.25">
      <c r="C221" s="1" t="s">
        <v>344</v>
      </c>
    </row>
    <row r="223" spans="2:3" ht="19" x14ac:dyDescent="0.25">
      <c r="B223" s="7">
        <v>61</v>
      </c>
      <c r="C223" s="1" t="s">
        <v>1394</v>
      </c>
    </row>
    <row r="224" spans="2:3" ht="19" x14ac:dyDescent="0.25">
      <c r="C224" s="1" t="s">
        <v>1395</v>
      </c>
    </row>
    <row r="225" spans="2:3" ht="19" x14ac:dyDescent="0.25">
      <c r="C225" s="1" t="s">
        <v>1396</v>
      </c>
    </row>
    <row r="226" spans="2:3" ht="19" x14ac:dyDescent="0.25">
      <c r="C226" s="1" t="s">
        <v>1397</v>
      </c>
    </row>
    <row r="227" spans="2:3" ht="19" x14ac:dyDescent="0.25">
      <c r="C227" s="1" t="s">
        <v>1398</v>
      </c>
    </row>
    <row r="228" spans="2:3" ht="19" x14ac:dyDescent="0.25">
      <c r="C228" s="1" t="s">
        <v>18</v>
      </c>
    </row>
    <row r="230" spans="2:3" ht="19" x14ac:dyDescent="0.25">
      <c r="B230" s="7">
        <v>62</v>
      </c>
      <c r="C230" s="1" t="s">
        <v>1413</v>
      </c>
    </row>
    <row r="231" spans="2:3" ht="19" x14ac:dyDescent="0.25">
      <c r="C231" s="1" t="s">
        <v>1414</v>
      </c>
    </row>
    <row r="232" spans="2:3" ht="19" x14ac:dyDescent="0.25">
      <c r="C232" s="1" t="s">
        <v>1415</v>
      </c>
    </row>
    <row r="233" spans="2:3" ht="19" x14ac:dyDescent="0.25">
      <c r="C233" s="1" t="s">
        <v>1416</v>
      </c>
    </row>
    <row r="234" spans="2:3" ht="19" x14ac:dyDescent="0.25">
      <c r="C234" s="1" t="s">
        <v>1417</v>
      </c>
    </row>
    <row r="235" spans="2:3" ht="19" x14ac:dyDescent="0.25">
      <c r="C235" s="1" t="s">
        <v>62</v>
      </c>
    </row>
    <row r="237" spans="2:3" ht="19" x14ac:dyDescent="0.25">
      <c r="B237" s="7">
        <v>63</v>
      </c>
      <c r="C237" s="1" t="s">
        <v>1464</v>
      </c>
    </row>
    <row r="238" spans="2:3" ht="19" x14ac:dyDescent="0.25">
      <c r="C238" s="1" t="s">
        <v>1465</v>
      </c>
    </row>
    <row r="239" spans="2:3" ht="19" x14ac:dyDescent="0.25">
      <c r="C239" s="1" t="s">
        <v>1466</v>
      </c>
    </row>
    <row r="240" spans="2:3" ht="19" x14ac:dyDescent="0.25">
      <c r="C240" s="1" t="s">
        <v>1467</v>
      </c>
    </row>
    <row r="241" spans="3:3" ht="19" x14ac:dyDescent="0.25">
      <c r="C241" s="1" t="s">
        <v>1468</v>
      </c>
    </row>
    <row r="242" spans="3:3" ht="19" x14ac:dyDescent="0.25">
      <c r="C242" s="1" t="s">
        <v>24</v>
      </c>
    </row>
  </sheetData>
  <pageMargins left="0.75" right="0.75" top="1" bottom="1" header="0.5" footer="0.5"/>
  <pageSetup orientation="portrait" horizontalDpi="4294967292" verticalDpi="4294967292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M201"/>
  <sheetViews>
    <sheetView topLeftCell="A184" workbookViewId="0">
      <selection activeCell="L10" sqref="L10"/>
    </sheetView>
  </sheetViews>
  <sheetFormatPr baseColWidth="10" defaultRowHeight="16" x14ac:dyDescent="0.2"/>
  <cols>
    <col min="1" max="1" width="10.83203125" style="17"/>
    <col min="2" max="2" width="10.83203125" style="18"/>
    <col min="3" max="16384" width="10.83203125" style="17"/>
  </cols>
  <sheetData>
    <row r="2" spans="2:3" x14ac:dyDescent="0.2">
      <c r="B2" s="19" t="s">
        <v>5</v>
      </c>
    </row>
    <row r="4" spans="2:3" ht="18" x14ac:dyDescent="0.2">
      <c r="B4" s="18">
        <v>1</v>
      </c>
      <c r="C4" s="13" t="s">
        <v>41</v>
      </c>
    </row>
    <row r="5" spans="2:3" ht="18" x14ac:dyDescent="0.2">
      <c r="C5" s="13" t="s">
        <v>42</v>
      </c>
    </row>
    <row r="6" spans="2:3" ht="18" x14ac:dyDescent="0.2">
      <c r="C6" s="13" t="s">
        <v>43</v>
      </c>
    </row>
    <row r="7" spans="2:3" ht="18" x14ac:dyDescent="0.2">
      <c r="C7" s="13" t="s">
        <v>44</v>
      </c>
    </row>
    <row r="8" spans="2:3" ht="18" x14ac:dyDescent="0.2">
      <c r="C8" s="13" t="s">
        <v>45</v>
      </c>
    </row>
    <row r="9" spans="2:3" ht="18" x14ac:dyDescent="0.2">
      <c r="C9" s="16" t="s">
        <v>46</v>
      </c>
    </row>
    <row r="12" spans="2:3" ht="18" x14ac:dyDescent="0.2">
      <c r="B12" s="18">
        <v>8</v>
      </c>
      <c r="C12" s="13" t="s">
        <v>277</v>
      </c>
    </row>
    <row r="13" spans="2:3" ht="18" x14ac:dyDescent="0.2">
      <c r="C13" s="13" t="s">
        <v>278</v>
      </c>
    </row>
    <row r="14" spans="2:3" ht="18" x14ac:dyDescent="0.2">
      <c r="C14" s="13" t="s">
        <v>279</v>
      </c>
    </row>
    <row r="15" spans="2:3" ht="18" x14ac:dyDescent="0.2">
      <c r="C15" s="13" t="s">
        <v>280</v>
      </c>
    </row>
    <row r="16" spans="2:3" ht="18" x14ac:dyDescent="0.2">
      <c r="C16" s="13" t="s">
        <v>281</v>
      </c>
    </row>
    <row r="17" spans="2:3" ht="18" x14ac:dyDescent="0.2">
      <c r="C17" s="13" t="s">
        <v>24</v>
      </c>
    </row>
    <row r="20" spans="2:3" ht="18" x14ac:dyDescent="0.2">
      <c r="B20" s="18">
        <v>10</v>
      </c>
      <c r="C20" s="13" t="s">
        <v>339</v>
      </c>
    </row>
    <row r="21" spans="2:3" ht="18" x14ac:dyDescent="0.2">
      <c r="C21" s="13" t="s">
        <v>340</v>
      </c>
    </row>
    <row r="22" spans="2:3" ht="18" x14ac:dyDescent="0.2">
      <c r="C22" s="13" t="s">
        <v>341</v>
      </c>
    </row>
    <row r="23" spans="2:3" ht="18" x14ac:dyDescent="0.2">
      <c r="C23" s="13" t="s">
        <v>342</v>
      </c>
    </row>
    <row r="24" spans="2:3" ht="18" x14ac:dyDescent="0.2">
      <c r="C24" s="13" t="s">
        <v>343</v>
      </c>
    </row>
    <row r="25" spans="2:3" ht="18" x14ac:dyDescent="0.2">
      <c r="C25" s="13" t="s">
        <v>344</v>
      </c>
    </row>
    <row r="27" spans="2:3" ht="18" x14ac:dyDescent="0.2">
      <c r="B27" s="18">
        <v>13</v>
      </c>
      <c r="C27" s="13" t="s">
        <v>380</v>
      </c>
    </row>
    <row r="28" spans="2:3" ht="18" x14ac:dyDescent="0.2">
      <c r="C28" s="13" t="s">
        <v>381</v>
      </c>
    </row>
    <row r="29" spans="2:3" ht="18" x14ac:dyDescent="0.2">
      <c r="C29" s="13" t="s">
        <v>382</v>
      </c>
    </row>
    <row r="30" spans="2:3" ht="18" x14ac:dyDescent="0.2">
      <c r="C30" s="13" t="s">
        <v>1531</v>
      </c>
    </row>
    <row r="31" spans="2:3" ht="18" x14ac:dyDescent="0.2">
      <c r="C31" s="13" t="s">
        <v>383</v>
      </c>
    </row>
    <row r="32" spans="2:3" ht="18" x14ac:dyDescent="0.2">
      <c r="C32" s="13" t="s">
        <v>110</v>
      </c>
    </row>
    <row r="34" spans="2:3" ht="18" x14ac:dyDescent="0.2">
      <c r="B34" s="18">
        <v>17</v>
      </c>
      <c r="C34" s="13" t="s">
        <v>538</v>
      </c>
    </row>
    <row r="35" spans="2:3" ht="18" x14ac:dyDescent="0.2">
      <c r="C35" s="13" t="s">
        <v>539</v>
      </c>
    </row>
    <row r="36" spans="2:3" ht="18" x14ac:dyDescent="0.2">
      <c r="C36" s="13" t="s">
        <v>540</v>
      </c>
    </row>
    <row r="37" spans="2:3" ht="18" x14ac:dyDescent="0.2">
      <c r="C37" s="13" t="s">
        <v>541</v>
      </c>
    </row>
    <row r="38" spans="2:3" ht="18" x14ac:dyDescent="0.2">
      <c r="C38" s="13" t="s">
        <v>542</v>
      </c>
    </row>
    <row r="39" spans="2:3" ht="18" x14ac:dyDescent="0.2">
      <c r="C39" s="13" t="s">
        <v>62</v>
      </c>
    </row>
    <row r="41" spans="2:3" ht="18" x14ac:dyDescent="0.2">
      <c r="B41" s="18">
        <v>27</v>
      </c>
      <c r="C41" s="13" t="s">
        <v>690</v>
      </c>
    </row>
    <row r="42" spans="2:3" ht="18" x14ac:dyDescent="0.2">
      <c r="C42" s="13" t="s">
        <v>691</v>
      </c>
    </row>
    <row r="43" spans="2:3" ht="18" x14ac:dyDescent="0.2">
      <c r="C43" s="13" t="s">
        <v>692</v>
      </c>
    </row>
    <row r="44" spans="2:3" ht="18" x14ac:dyDescent="0.2">
      <c r="C44" s="13" t="s">
        <v>693</v>
      </c>
    </row>
    <row r="45" spans="2:3" ht="18" x14ac:dyDescent="0.2">
      <c r="C45" s="13" t="s">
        <v>694</v>
      </c>
    </row>
    <row r="46" spans="2:3" ht="18" x14ac:dyDescent="0.2">
      <c r="C46" s="13" t="s">
        <v>12</v>
      </c>
    </row>
    <row r="48" spans="2:3" ht="18" x14ac:dyDescent="0.2">
      <c r="B48" s="18">
        <v>28</v>
      </c>
      <c r="C48" s="13" t="s">
        <v>720</v>
      </c>
    </row>
    <row r="49" spans="2:3" ht="18" x14ac:dyDescent="0.2">
      <c r="C49" s="13" t="s">
        <v>721</v>
      </c>
    </row>
    <row r="50" spans="2:3" ht="18" x14ac:dyDescent="0.2">
      <c r="C50" s="13" t="s">
        <v>722</v>
      </c>
    </row>
    <row r="51" spans="2:3" ht="18" x14ac:dyDescent="0.2">
      <c r="C51" s="13" t="s">
        <v>723</v>
      </c>
    </row>
    <row r="52" spans="2:3" ht="18" x14ac:dyDescent="0.2">
      <c r="C52" s="13" t="s">
        <v>724</v>
      </c>
    </row>
    <row r="53" spans="2:3" ht="18" x14ac:dyDescent="0.2">
      <c r="C53" s="13" t="s">
        <v>24</v>
      </c>
    </row>
    <row r="55" spans="2:3" ht="18" x14ac:dyDescent="0.2">
      <c r="B55" s="18">
        <v>29</v>
      </c>
      <c r="C55" s="13" t="s">
        <v>730</v>
      </c>
    </row>
    <row r="56" spans="2:3" ht="18" x14ac:dyDescent="0.2">
      <c r="C56" s="13" t="s">
        <v>731</v>
      </c>
    </row>
    <row r="57" spans="2:3" ht="18" x14ac:dyDescent="0.2">
      <c r="C57" s="13" t="s">
        <v>732</v>
      </c>
    </row>
    <row r="58" spans="2:3" ht="18" x14ac:dyDescent="0.2">
      <c r="C58" s="13" t="s">
        <v>733</v>
      </c>
    </row>
    <row r="59" spans="2:3" ht="18" x14ac:dyDescent="0.2">
      <c r="C59" s="13" t="s">
        <v>734</v>
      </c>
    </row>
    <row r="60" spans="2:3" ht="18" x14ac:dyDescent="0.2">
      <c r="C60" s="13" t="s">
        <v>4</v>
      </c>
    </row>
    <row r="62" spans="2:3" ht="18" x14ac:dyDescent="0.2">
      <c r="B62" s="18">
        <v>30</v>
      </c>
      <c r="C62" s="13" t="s">
        <v>765</v>
      </c>
    </row>
    <row r="63" spans="2:3" ht="18" x14ac:dyDescent="0.2">
      <c r="C63" s="13" t="s">
        <v>766</v>
      </c>
    </row>
    <row r="64" spans="2:3" ht="18" x14ac:dyDescent="0.2">
      <c r="C64" s="13" t="s">
        <v>762</v>
      </c>
    </row>
    <row r="65" spans="2:3" ht="18" x14ac:dyDescent="0.2">
      <c r="C65" s="13" t="s">
        <v>763</v>
      </c>
    </row>
    <row r="66" spans="2:3" ht="18" x14ac:dyDescent="0.2">
      <c r="C66" s="13" t="s">
        <v>767</v>
      </c>
    </row>
    <row r="67" spans="2:3" ht="18" x14ac:dyDescent="0.2">
      <c r="C67" s="13" t="s">
        <v>24</v>
      </c>
    </row>
    <row r="68" spans="2:3" x14ac:dyDescent="0.2">
      <c r="B68" s="18">
        <v>31</v>
      </c>
    </row>
    <row r="69" spans="2:3" ht="18" x14ac:dyDescent="0.2">
      <c r="C69" s="13" t="s">
        <v>794</v>
      </c>
    </row>
    <row r="70" spans="2:3" ht="18" x14ac:dyDescent="0.2">
      <c r="C70" s="13" t="s">
        <v>795</v>
      </c>
    </row>
    <row r="71" spans="2:3" ht="18" x14ac:dyDescent="0.2">
      <c r="C71" s="13" t="s">
        <v>781</v>
      </c>
    </row>
    <row r="72" spans="2:3" ht="18" x14ac:dyDescent="0.2">
      <c r="C72" s="13" t="s">
        <v>796</v>
      </c>
    </row>
    <row r="73" spans="2:3" ht="18" x14ac:dyDescent="0.2">
      <c r="C73" s="13" t="s">
        <v>797</v>
      </c>
    </row>
    <row r="74" spans="2:3" ht="18" x14ac:dyDescent="0.2">
      <c r="C74" s="13" t="s">
        <v>18</v>
      </c>
    </row>
    <row r="76" spans="2:3" ht="18" x14ac:dyDescent="0.2">
      <c r="B76" s="18">
        <v>33</v>
      </c>
      <c r="C76" s="13" t="s">
        <v>841</v>
      </c>
    </row>
    <row r="77" spans="2:3" ht="18" x14ac:dyDescent="0.2">
      <c r="C77" s="13" t="s">
        <v>842</v>
      </c>
    </row>
    <row r="78" spans="2:3" ht="18" x14ac:dyDescent="0.2">
      <c r="C78" s="13" t="s">
        <v>843</v>
      </c>
    </row>
    <row r="79" spans="2:3" ht="18" x14ac:dyDescent="0.2">
      <c r="C79" s="13" t="s">
        <v>844</v>
      </c>
    </row>
    <row r="80" spans="2:3" ht="18" x14ac:dyDescent="0.2">
      <c r="C80" s="13" t="s">
        <v>845</v>
      </c>
    </row>
    <row r="81" spans="2:9" ht="18" x14ac:dyDescent="0.2">
      <c r="C81" s="13" t="s">
        <v>62</v>
      </c>
    </row>
    <row r="83" spans="2:9" ht="18" x14ac:dyDescent="0.2">
      <c r="B83" s="18">
        <v>38</v>
      </c>
      <c r="C83" s="13" t="s">
        <v>909</v>
      </c>
    </row>
    <row r="84" spans="2:9" ht="18" x14ac:dyDescent="0.2">
      <c r="C84" s="13" t="s">
        <v>910</v>
      </c>
    </row>
    <row r="85" spans="2:9" ht="18" x14ac:dyDescent="0.2">
      <c r="C85" s="13" t="s">
        <v>911</v>
      </c>
    </row>
    <row r="86" spans="2:9" ht="18" x14ac:dyDescent="0.2">
      <c r="C86" s="13" t="s">
        <v>912</v>
      </c>
    </row>
    <row r="87" spans="2:9" ht="18" x14ac:dyDescent="0.2">
      <c r="C87" s="13" t="s">
        <v>913</v>
      </c>
    </row>
    <row r="88" spans="2:9" ht="18" x14ac:dyDescent="0.2">
      <c r="C88" s="13" t="s">
        <v>201</v>
      </c>
    </row>
    <row r="90" spans="2:9" ht="18" x14ac:dyDescent="0.2">
      <c r="B90" s="18">
        <v>40</v>
      </c>
      <c r="C90" s="13" t="s">
        <v>929</v>
      </c>
      <c r="D90" s="13"/>
      <c r="E90" s="13"/>
      <c r="F90" s="13"/>
      <c r="G90" s="13"/>
      <c r="H90" s="13"/>
      <c r="I90" s="13"/>
    </row>
    <row r="91" spans="2:9" ht="18" x14ac:dyDescent="0.2">
      <c r="C91" s="13" t="s">
        <v>930</v>
      </c>
      <c r="D91" s="13"/>
      <c r="E91" s="13"/>
      <c r="F91" s="13"/>
      <c r="G91" s="13"/>
      <c r="H91" s="13"/>
      <c r="I91" s="13"/>
    </row>
    <row r="92" spans="2:9" ht="18" x14ac:dyDescent="0.2">
      <c r="C92" s="13" t="s">
        <v>931</v>
      </c>
      <c r="D92" s="13"/>
      <c r="E92" s="13"/>
      <c r="F92" s="13"/>
      <c r="G92" s="13"/>
      <c r="H92" s="13"/>
      <c r="I92" s="13"/>
    </row>
    <row r="93" spans="2:9" ht="18" x14ac:dyDescent="0.2">
      <c r="C93" s="13" t="s">
        <v>932</v>
      </c>
      <c r="D93" s="13"/>
      <c r="E93" s="13"/>
      <c r="F93" s="13"/>
      <c r="G93" s="13"/>
      <c r="H93" s="13"/>
      <c r="I93" s="13"/>
    </row>
    <row r="94" spans="2:9" ht="18" x14ac:dyDescent="0.2">
      <c r="C94" s="13" t="s">
        <v>933</v>
      </c>
      <c r="D94" s="13"/>
      <c r="E94" s="13"/>
      <c r="F94" s="13"/>
      <c r="G94" s="13"/>
      <c r="H94" s="13"/>
      <c r="I94" s="13"/>
    </row>
    <row r="95" spans="2:9" ht="18" x14ac:dyDescent="0.2">
      <c r="C95" s="13" t="s">
        <v>24</v>
      </c>
      <c r="D95" s="13"/>
      <c r="E95" s="13"/>
      <c r="F95" s="13"/>
      <c r="G95" s="13"/>
      <c r="H95" s="13"/>
      <c r="I95" s="13"/>
    </row>
    <row r="97" spans="2:5" ht="18" x14ac:dyDescent="0.2">
      <c r="B97" s="18">
        <v>40</v>
      </c>
      <c r="C97" s="13" t="s">
        <v>934</v>
      </c>
      <c r="D97" s="13"/>
      <c r="E97" s="13"/>
    </row>
    <row r="98" spans="2:5" ht="18" x14ac:dyDescent="0.2">
      <c r="C98" s="13" t="s">
        <v>935</v>
      </c>
      <c r="D98" s="13"/>
      <c r="E98" s="13"/>
    </row>
    <row r="99" spans="2:5" ht="18" x14ac:dyDescent="0.2">
      <c r="C99" s="13" t="s">
        <v>936</v>
      </c>
      <c r="D99" s="13"/>
      <c r="E99" s="13"/>
    </row>
    <row r="100" spans="2:5" ht="18" x14ac:dyDescent="0.2">
      <c r="C100" s="13" t="s">
        <v>937</v>
      </c>
      <c r="D100" s="13"/>
      <c r="E100" s="13"/>
    </row>
    <row r="101" spans="2:5" ht="18" x14ac:dyDescent="0.2">
      <c r="C101" s="13" t="s">
        <v>938</v>
      </c>
      <c r="D101" s="13"/>
      <c r="E101" s="13"/>
    </row>
    <row r="102" spans="2:5" ht="18" x14ac:dyDescent="0.2">
      <c r="C102" s="13" t="s">
        <v>12</v>
      </c>
      <c r="D102" s="13"/>
      <c r="E102" s="13"/>
    </row>
    <row r="104" spans="2:5" ht="18" x14ac:dyDescent="0.2">
      <c r="B104" s="18">
        <v>41</v>
      </c>
      <c r="C104" s="13" t="s">
        <v>964</v>
      </c>
    </row>
    <row r="105" spans="2:5" ht="18" x14ac:dyDescent="0.2">
      <c r="C105" s="13" t="s">
        <v>965</v>
      </c>
    </row>
    <row r="106" spans="2:5" ht="18" x14ac:dyDescent="0.2">
      <c r="C106" s="13" t="s">
        <v>966</v>
      </c>
    </row>
    <row r="107" spans="2:5" ht="18" x14ac:dyDescent="0.2">
      <c r="C107" s="13" t="s">
        <v>967</v>
      </c>
    </row>
    <row r="108" spans="2:5" ht="18" x14ac:dyDescent="0.2">
      <c r="C108" s="13" t="s">
        <v>968</v>
      </c>
    </row>
    <row r="109" spans="2:5" ht="18" x14ac:dyDescent="0.2">
      <c r="C109" s="13" t="s">
        <v>18</v>
      </c>
    </row>
    <row r="112" spans="2:5" ht="18" x14ac:dyDescent="0.2">
      <c r="B112" s="18">
        <v>48</v>
      </c>
      <c r="C112" s="13" t="s">
        <v>1117</v>
      </c>
      <c r="D112" s="13"/>
    </row>
    <row r="113" spans="2:7" ht="18" x14ac:dyDescent="0.2">
      <c r="C113" s="13" t="s">
        <v>1118</v>
      </c>
      <c r="D113" s="13"/>
    </row>
    <row r="114" spans="2:7" ht="18" x14ac:dyDescent="0.2">
      <c r="C114" s="13" t="s">
        <v>1119</v>
      </c>
      <c r="D114" s="13"/>
    </row>
    <row r="115" spans="2:7" ht="18" x14ac:dyDescent="0.2">
      <c r="C115" s="13" t="s">
        <v>1120</v>
      </c>
      <c r="D115" s="13"/>
    </row>
    <row r="116" spans="2:7" ht="18" x14ac:dyDescent="0.2">
      <c r="C116" s="13" t="s">
        <v>1121</v>
      </c>
      <c r="D116" s="13"/>
    </row>
    <row r="117" spans="2:7" ht="18" x14ac:dyDescent="0.2">
      <c r="C117" s="13" t="s">
        <v>62</v>
      </c>
      <c r="D117" s="13"/>
    </row>
    <row r="118" spans="2:7" ht="18" x14ac:dyDescent="0.2">
      <c r="C118" s="13"/>
      <c r="D118" s="13"/>
    </row>
    <row r="119" spans="2:7" ht="18" x14ac:dyDescent="0.2">
      <c r="B119" s="18">
        <v>50</v>
      </c>
      <c r="C119" s="13" t="s">
        <v>1231</v>
      </c>
      <c r="D119" s="13"/>
    </row>
    <row r="120" spans="2:7" ht="18" x14ac:dyDescent="0.2">
      <c r="C120" s="13" t="s">
        <v>1232</v>
      </c>
      <c r="D120" s="13"/>
    </row>
    <row r="121" spans="2:7" ht="18" x14ac:dyDescent="0.2">
      <c r="C121" s="13" t="s">
        <v>1158</v>
      </c>
      <c r="D121" s="13"/>
    </row>
    <row r="122" spans="2:7" ht="18" x14ac:dyDescent="0.2">
      <c r="C122" s="13" t="s">
        <v>1159</v>
      </c>
      <c r="D122" s="13"/>
    </row>
    <row r="123" spans="2:7" ht="18" x14ac:dyDescent="0.2">
      <c r="C123" s="13" t="s">
        <v>1233</v>
      </c>
      <c r="D123" s="13"/>
    </row>
    <row r="124" spans="2:7" ht="18" x14ac:dyDescent="0.2">
      <c r="C124" s="13" t="s">
        <v>344</v>
      </c>
      <c r="D124" s="13"/>
    </row>
    <row r="126" spans="2:7" ht="18" x14ac:dyDescent="0.2">
      <c r="B126" s="18">
        <v>51</v>
      </c>
      <c r="C126" s="13" t="s">
        <v>1161</v>
      </c>
      <c r="D126" s="13"/>
      <c r="E126" s="13"/>
      <c r="F126" s="13"/>
      <c r="G126" s="13"/>
    </row>
    <row r="127" spans="2:7" ht="18" x14ac:dyDescent="0.2">
      <c r="C127" s="13" t="s">
        <v>1162</v>
      </c>
      <c r="D127" s="13"/>
      <c r="E127" s="13"/>
      <c r="F127" s="13"/>
      <c r="G127" s="13"/>
    </row>
    <row r="128" spans="2:7" ht="18" x14ac:dyDescent="0.2">
      <c r="C128" s="13" t="s">
        <v>1163</v>
      </c>
      <c r="D128" s="13"/>
      <c r="E128" s="13"/>
      <c r="F128" s="13"/>
      <c r="G128" s="13"/>
    </row>
    <row r="129" spans="2:13" ht="18" x14ac:dyDescent="0.2">
      <c r="C129" s="13" t="s">
        <v>1529</v>
      </c>
      <c r="D129" s="13"/>
      <c r="E129" s="13"/>
      <c r="F129" s="13"/>
      <c r="G129" s="13"/>
    </row>
    <row r="130" spans="2:13" ht="18" x14ac:dyDescent="0.2">
      <c r="C130" s="13" t="s">
        <v>1164</v>
      </c>
      <c r="D130" s="13"/>
      <c r="E130" s="13"/>
      <c r="F130" s="13"/>
      <c r="G130" s="13"/>
    </row>
    <row r="131" spans="2:13" ht="18" x14ac:dyDescent="0.2">
      <c r="C131" s="13" t="s">
        <v>363</v>
      </c>
      <c r="D131" s="13"/>
      <c r="E131" s="13"/>
      <c r="F131" s="13"/>
      <c r="G131" s="13"/>
    </row>
    <row r="133" spans="2:13" ht="18" x14ac:dyDescent="0.2">
      <c r="B133" s="18">
        <v>51</v>
      </c>
      <c r="C133" s="13" t="s">
        <v>1165</v>
      </c>
      <c r="D133" s="13"/>
      <c r="E133" s="13"/>
      <c r="F133" s="13"/>
      <c r="G133" s="13"/>
      <c r="H133" s="13"/>
      <c r="I133" s="13"/>
      <c r="J133" s="13"/>
      <c r="K133" s="13"/>
      <c r="L133" s="13"/>
      <c r="M133" s="13"/>
    </row>
    <row r="134" spans="2:13" ht="18" x14ac:dyDescent="0.2">
      <c r="C134" s="13" t="s">
        <v>1166</v>
      </c>
      <c r="D134" s="13"/>
      <c r="E134" s="13"/>
      <c r="F134" s="13"/>
      <c r="G134" s="13"/>
      <c r="H134" s="13"/>
      <c r="I134" s="13"/>
      <c r="J134" s="13"/>
      <c r="K134" s="13"/>
      <c r="L134" s="13"/>
      <c r="M134" s="13"/>
    </row>
    <row r="135" spans="2:13" ht="18" x14ac:dyDescent="0.2">
      <c r="C135" s="13" t="s">
        <v>1167</v>
      </c>
      <c r="D135" s="13"/>
      <c r="E135" s="13"/>
      <c r="F135" s="13"/>
      <c r="G135" s="13"/>
      <c r="H135" s="13"/>
      <c r="I135" s="13"/>
      <c r="J135" s="13"/>
      <c r="K135" s="13"/>
      <c r="L135" s="13"/>
      <c r="M135" s="13"/>
    </row>
    <row r="136" spans="2:13" ht="18" x14ac:dyDescent="0.2">
      <c r="C136" s="13" t="s">
        <v>1168</v>
      </c>
      <c r="D136" s="13"/>
      <c r="E136" s="13"/>
      <c r="F136" s="13"/>
      <c r="G136" s="13"/>
      <c r="H136" s="13"/>
      <c r="I136" s="13"/>
      <c r="J136" s="13"/>
      <c r="K136" s="13"/>
      <c r="L136" s="13"/>
      <c r="M136" s="13"/>
    </row>
    <row r="137" spans="2:13" ht="18" x14ac:dyDescent="0.2">
      <c r="C137" s="13" t="s">
        <v>1169</v>
      </c>
      <c r="D137" s="13"/>
      <c r="E137" s="13"/>
      <c r="F137" s="13"/>
      <c r="G137" s="13"/>
      <c r="H137" s="13"/>
      <c r="I137" s="13"/>
      <c r="J137" s="13"/>
      <c r="K137" s="13"/>
      <c r="L137" s="13"/>
      <c r="M137" s="13"/>
    </row>
    <row r="138" spans="2:13" ht="18" x14ac:dyDescent="0.2">
      <c r="C138" s="13" t="s">
        <v>99</v>
      </c>
      <c r="D138" s="13"/>
      <c r="E138" s="13"/>
      <c r="F138" s="13"/>
      <c r="G138" s="13"/>
      <c r="H138" s="13"/>
      <c r="I138" s="13"/>
      <c r="J138" s="13"/>
      <c r="K138" s="13"/>
      <c r="L138" s="13"/>
      <c r="M138" s="13"/>
    </row>
    <row r="140" spans="2:13" ht="18" x14ac:dyDescent="0.2">
      <c r="B140" s="18">
        <v>52</v>
      </c>
      <c r="C140" s="13" t="s">
        <v>1175</v>
      </c>
    </row>
    <row r="141" spans="2:13" ht="18" x14ac:dyDescent="0.2">
      <c r="C141" s="13" t="s">
        <v>1176</v>
      </c>
    </row>
    <row r="142" spans="2:13" ht="18" x14ac:dyDescent="0.2">
      <c r="C142" s="13" t="s">
        <v>1177</v>
      </c>
    </row>
    <row r="143" spans="2:13" ht="18" x14ac:dyDescent="0.2">
      <c r="C143" s="13" t="s">
        <v>1178</v>
      </c>
    </row>
    <row r="144" spans="2:13" ht="18" x14ac:dyDescent="0.2">
      <c r="C144" s="13" t="s">
        <v>1179</v>
      </c>
    </row>
    <row r="145" spans="2:5" ht="18" x14ac:dyDescent="0.2">
      <c r="C145" s="13" t="s">
        <v>201</v>
      </c>
    </row>
    <row r="146" spans="2:5" ht="18" x14ac:dyDescent="0.2">
      <c r="C146" s="13"/>
    </row>
    <row r="147" spans="2:5" ht="18" x14ac:dyDescent="0.2">
      <c r="B147" s="18">
        <v>52</v>
      </c>
      <c r="C147" s="13" t="s">
        <v>1180</v>
      </c>
    </row>
    <row r="148" spans="2:5" ht="18" x14ac:dyDescent="0.2">
      <c r="C148" s="13" t="s">
        <v>1181</v>
      </c>
    </row>
    <row r="149" spans="2:5" ht="18" x14ac:dyDescent="0.2">
      <c r="C149" s="13" t="s">
        <v>1182</v>
      </c>
    </row>
    <row r="150" spans="2:5" ht="18" x14ac:dyDescent="0.2">
      <c r="C150" s="13" t="s">
        <v>1183</v>
      </c>
    </row>
    <row r="151" spans="2:5" ht="18" x14ac:dyDescent="0.2">
      <c r="C151" s="13" t="s">
        <v>1184</v>
      </c>
    </row>
    <row r="152" spans="2:5" ht="18" x14ac:dyDescent="0.2">
      <c r="C152" s="13" t="s">
        <v>24</v>
      </c>
    </row>
    <row r="154" spans="2:5" ht="18" x14ac:dyDescent="0.2">
      <c r="B154" s="18">
        <v>53</v>
      </c>
      <c r="C154" s="13" t="s">
        <v>1226</v>
      </c>
      <c r="D154" s="13"/>
      <c r="E154" s="13"/>
    </row>
    <row r="155" spans="2:5" ht="18" x14ac:dyDescent="0.2">
      <c r="C155" s="13" t="s">
        <v>1227</v>
      </c>
      <c r="D155" s="13"/>
      <c r="E155" s="13"/>
    </row>
    <row r="156" spans="2:5" ht="18" x14ac:dyDescent="0.2">
      <c r="C156" s="13" t="s">
        <v>1228</v>
      </c>
      <c r="D156" s="13"/>
      <c r="E156" s="13"/>
    </row>
    <row r="157" spans="2:5" ht="18" x14ac:dyDescent="0.2">
      <c r="C157" s="13" t="s">
        <v>1229</v>
      </c>
      <c r="D157" s="13"/>
      <c r="E157" s="13"/>
    </row>
    <row r="158" spans="2:5" ht="18" x14ac:dyDescent="0.2">
      <c r="C158" s="13" t="s">
        <v>1230</v>
      </c>
      <c r="D158" s="13"/>
      <c r="E158" s="13"/>
    </row>
    <row r="159" spans="2:5" ht="18" x14ac:dyDescent="0.2">
      <c r="C159" s="13" t="s">
        <v>4</v>
      </c>
      <c r="D159" s="13"/>
      <c r="E159" s="13"/>
    </row>
    <row r="161" spans="2:13" ht="18" x14ac:dyDescent="0.2">
      <c r="B161" s="18">
        <v>58</v>
      </c>
      <c r="C161" s="13" t="s">
        <v>1309</v>
      </c>
    </row>
    <row r="162" spans="2:13" ht="18" x14ac:dyDescent="0.2">
      <c r="C162" s="13" t="s">
        <v>1310</v>
      </c>
    </row>
    <row r="163" spans="2:13" ht="18" x14ac:dyDescent="0.2">
      <c r="C163" s="13" t="s">
        <v>1311</v>
      </c>
    </row>
    <row r="164" spans="2:13" ht="18" x14ac:dyDescent="0.2">
      <c r="C164" s="13" t="s">
        <v>1312</v>
      </c>
    </row>
    <row r="165" spans="2:13" ht="18" x14ac:dyDescent="0.2">
      <c r="C165" s="13" t="s">
        <v>1313</v>
      </c>
    </row>
    <row r="166" spans="2:13" ht="18" x14ac:dyDescent="0.2">
      <c r="C166" s="13" t="s">
        <v>18</v>
      </c>
    </row>
    <row r="167" spans="2:13" ht="18" x14ac:dyDescent="0.2">
      <c r="C167" s="13"/>
    </row>
    <row r="168" spans="2:13" ht="18" x14ac:dyDescent="0.2">
      <c r="B168" s="18">
        <v>58</v>
      </c>
      <c r="C168" s="13" t="s">
        <v>1314</v>
      </c>
    </row>
    <row r="169" spans="2:13" ht="18" x14ac:dyDescent="0.2">
      <c r="C169" s="13" t="s">
        <v>1315</v>
      </c>
    </row>
    <row r="170" spans="2:13" ht="18" x14ac:dyDescent="0.2">
      <c r="C170" s="13" t="s">
        <v>1316</v>
      </c>
    </row>
    <row r="171" spans="2:13" ht="18" x14ac:dyDescent="0.2">
      <c r="C171" s="13" t="s">
        <v>1317</v>
      </c>
    </row>
    <row r="172" spans="2:13" ht="18" x14ac:dyDescent="0.2">
      <c r="C172" s="13" t="s">
        <v>1318</v>
      </c>
    </row>
    <row r="173" spans="2:13" ht="18" x14ac:dyDescent="0.2">
      <c r="C173" s="13" t="s">
        <v>24</v>
      </c>
    </row>
    <row r="175" spans="2:13" ht="18" x14ac:dyDescent="0.2">
      <c r="B175" s="18">
        <v>60</v>
      </c>
      <c r="C175" s="13" t="s">
        <v>1355</v>
      </c>
      <c r="D175" s="13"/>
      <c r="E175" s="13"/>
      <c r="F175" s="13"/>
      <c r="G175" s="13"/>
      <c r="H175" s="13"/>
      <c r="I175" s="13"/>
      <c r="J175" s="13"/>
      <c r="K175" s="13"/>
      <c r="L175" s="13"/>
      <c r="M175" s="13"/>
    </row>
    <row r="176" spans="2:13" ht="18" x14ac:dyDescent="0.2">
      <c r="C176" s="13" t="s">
        <v>1356</v>
      </c>
      <c r="D176" s="13"/>
      <c r="E176" s="13"/>
      <c r="F176" s="13"/>
      <c r="G176" s="13"/>
      <c r="H176" s="13"/>
      <c r="I176" s="13"/>
      <c r="J176" s="13"/>
      <c r="K176" s="13"/>
      <c r="L176" s="13"/>
      <c r="M176" s="13"/>
    </row>
    <row r="177" spans="2:13" ht="18" x14ac:dyDescent="0.2">
      <c r="C177" s="13" t="s">
        <v>1357</v>
      </c>
      <c r="D177" s="13"/>
      <c r="E177" s="13"/>
      <c r="F177" s="13"/>
      <c r="G177" s="13"/>
      <c r="H177" s="13"/>
      <c r="I177" s="13"/>
      <c r="J177" s="13"/>
      <c r="K177" s="13"/>
      <c r="L177" s="13"/>
      <c r="M177" s="13"/>
    </row>
    <row r="178" spans="2:13" ht="18" x14ac:dyDescent="0.2">
      <c r="C178" s="13" t="s">
        <v>1358</v>
      </c>
      <c r="D178" s="13"/>
      <c r="E178" s="13"/>
      <c r="F178" s="13"/>
      <c r="G178" s="13"/>
      <c r="H178" s="13"/>
      <c r="I178" s="13"/>
      <c r="J178" s="13"/>
      <c r="K178" s="13"/>
      <c r="L178" s="13"/>
      <c r="M178" s="13"/>
    </row>
    <row r="179" spans="2:13" ht="18" x14ac:dyDescent="0.2">
      <c r="C179" s="13" t="s">
        <v>1359</v>
      </c>
      <c r="D179" s="13"/>
      <c r="E179" s="13"/>
      <c r="F179" s="13"/>
      <c r="G179" s="13"/>
      <c r="H179" s="13"/>
      <c r="I179" s="13"/>
      <c r="J179" s="13"/>
      <c r="K179" s="13"/>
      <c r="L179" s="13"/>
      <c r="M179" s="13"/>
    </row>
    <row r="180" spans="2:13" ht="18" x14ac:dyDescent="0.2">
      <c r="C180" s="13" t="s">
        <v>201</v>
      </c>
      <c r="D180" s="13"/>
      <c r="E180" s="13"/>
      <c r="F180" s="13"/>
      <c r="G180" s="13"/>
      <c r="H180" s="13"/>
      <c r="I180" s="13"/>
      <c r="J180" s="13"/>
      <c r="K180" s="13"/>
      <c r="L180" s="13"/>
      <c r="M180" s="13"/>
    </row>
    <row r="181" spans="2:13" ht="18" x14ac:dyDescent="0.2">
      <c r="C181" s="13"/>
      <c r="D181" s="13"/>
      <c r="E181" s="13"/>
      <c r="F181" s="13"/>
      <c r="G181" s="13"/>
      <c r="H181" s="13"/>
      <c r="I181" s="13"/>
      <c r="J181" s="13"/>
      <c r="K181" s="13"/>
      <c r="L181" s="13"/>
      <c r="M181" s="13"/>
    </row>
    <row r="182" spans="2:13" ht="18" x14ac:dyDescent="0.2">
      <c r="B182" s="18">
        <v>60</v>
      </c>
      <c r="C182" s="13" t="s">
        <v>1360</v>
      </c>
      <c r="D182" s="13"/>
      <c r="E182" s="13"/>
      <c r="F182" s="13"/>
      <c r="G182" s="13"/>
      <c r="H182" s="13"/>
      <c r="I182" s="13"/>
      <c r="J182" s="13"/>
      <c r="K182" s="13"/>
      <c r="L182" s="13"/>
      <c r="M182" s="13"/>
    </row>
    <row r="183" spans="2:13" ht="18" x14ac:dyDescent="0.2">
      <c r="C183" s="13" t="s">
        <v>1361</v>
      </c>
      <c r="D183" s="13"/>
      <c r="E183" s="13"/>
      <c r="F183" s="13"/>
      <c r="G183" s="13"/>
      <c r="H183" s="13"/>
      <c r="I183" s="13"/>
      <c r="J183" s="13"/>
      <c r="K183" s="13"/>
      <c r="L183" s="13"/>
      <c r="M183" s="13"/>
    </row>
    <row r="184" spans="2:13" ht="18" x14ac:dyDescent="0.2">
      <c r="C184" s="13" t="s">
        <v>1362</v>
      </c>
      <c r="D184" s="13"/>
      <c r="E184" s="13"/>
      <c r="F184" s="13"/>
      <c r="G184" s="13"/>
      <c r="H184" s="13"/>
      <c r="I184" s="13"/>
      <c r="J184" s="13"/>
      <c r="K184" s="13"/>
      <c r="L184" s="13"/>
      <c r="M184" s="13"/>
    </row>
    <row r="185" spans="2:13" ht="18" x14ac:dyDescent="0.2">
      <c r="C185" s="13" t="s">
        <v>1363</v>
      </c>
      <c r="D185" s="13"/>
      <c r="E185" s="13"/>
      <c r="F185" s="13"/>
      <c r="G185" s="13"/>
      <c r="H185" s="13"/>
      <c r="I185" s="13"/>
      <c r="J185" s="13"/>
      <c r="K185" s="13"/>
      <c r="L185" s="13"/>
      <c r="M185" s="13"/>
    </row>
    <row r="186" spans="2:13" ht="18" x14ac:dyDescent="0.2">
      <c r="C186" s="13" t="s">
        <v>1364</v>
      </c>
      <c r="D186" s="13"/>
      <c r="E186" s="13"/>
      <c r="F186" s="13"/>
      <c r="G186" s="13"/>
      <c r="H186" s="13"/>
      <c r="I186" s="13"/>
      <c r="J186" s="13"/>
      <c r="K186" s="13"/>
      <c r="L186" s="13"/>
      <c r="M186" s="13"/>
    </row>
    <row r="187" spans="2:13" ht="18" x14ac:dyDescent="0.2">
      <c r="C187" s="13" t="s">
        <v>18</v>
      </c>
      <c r="D187" s="13"/>
      <c r="E187" s="13"/>
      <c r="F187" s="13"/>
      <c r="G187" s="13"/>
      <c r="H187" s="13"/>
      <c r="I187" s="13"/>
      <c r="J187" s="13"/>
      <c r="K187" s="13"/>
      <c r="L187" s="13"/>
      <c r="M187" s="13"/>
    </row>
    <row r="189" spans="2:13" ht="18" x14ac:dyDescent="0.2">
      <c r="B189" s="18">
        <v>63</v>
      </c>
      <c r="C189" s="13" t="s">
        <v>1459</v>
      </c>
    </row>
    <row r="190" spans="2:13" ht="18" x14ac:dyDescent="0.2">
      <c r="C190" s="13" t="s">
        <v>1460</v>
      </c>
    </row>
    <row r="191" spans="2:13" ht="18" x14ac:dyDescent="0.2">
      <c r="C191" s="13" t="s">
        <v>1461</v>
      </c>
    </row>
    <row r="192" spans="2:13" ht="18" x14ac:dyDescent="0.2">
      <c r="C192" s="13" t="s">
        <v>1462</v>
      </c>
    </row>
    <row r="193" spans="2:11" ht="18" x14ac:dyDescent="0.2">
      <c r="C193" s="13" t="s">
        <v>1463</v>
      </c>
    </row>
    <row r="194" spans="2:11" ht="18" x14ac:dyDescent="0.2">
      <c r="C194" s="13" t="s">
        <v>24</v>
      </c>
    </row>
    <row r="195" spans="2:11" ht="18" x14ac:dyDescent="0.2">
      <c r="C195" s="13"/>
    </row>
    <row r="196" spans="2:11" ht="18" x14ac:dyDescent="0.2">
      <c r="B196" s="18">
        <v>63</v>
      </c>
      <c r="C196" s="13" t="s">
        <v>1482</v>
      </c>
      <c r="D196" s="13"/>
      <c r="E196" s="13"/>
      <c r="F196" s="13"/>
      <c r="G196" s="13"/>
      <c r="H196" s="13"/>
      <c r="I196" s="13"/>
      <c r="J196" s="13"/>
      <c r="K196" s="13"/>
    </row>
    <row r="197" spans="2:11" ht="18" x14ac:dyDescent="0.2">
      <c r="C197" s="13" t="s">
        <v>1481</v>
      </c>
      <c r="D197" s="13"/>
      <c r="E197" s="13"/>
      <c r="F197" s="13"/>
      <c r="G197" s="13"/>
      <c r="H197" s="13"/>
      <c r="I197" s="13"/>
      <c r="J197" s="13"/>
      <c r="K197" s="13"/>
    </row>
    <row r="198" spans="2:11" ht="18" x14ac:dyDescent="0.2">
      <c r="C198" s="13" t="s">
        <v>1474</v>
      </c>
      <c r="D198" s="13"/>
      <c r="E198" s="13"/>
      <c r="F198" s="13" t="s">
        <v>1477</v>
      </c>
      <c r="G198" s="13"/>
      <c r="H198" s="13"/>
      <c r="I198" s="13"/>
      <c r="J198" s="13"/>
      <c r="K198" s="13"/>
    </row>
    <row r="199" spans="2:11" ht="18" x14ac:dyDescent="0.2">
      <c r="C199" s="13" t="s">
        <v>1475</v>
      </c>
      <c r="D199" s="13"/>
      <c r="E199" s="13"/>
      <c r="F199" s="13" t="s">
        <v>1480</v>
      </c>
      <c r="G199" s="13"/>
      <c r="H199" s="13"/>
      <c r="I199" s="13"/>
      <c r="J199" s="13"/>
      <c r="K199" s="13"/>
    </row>
    <row r="200" spans="2:11" ht="18" x14ac:dyDescent="0.2">
      <c r="C200" s="13" t="s">
        <v>1479</v>
      </c>
      <c r="D200" s="13"/>
      <c r="E200" s="13"/>
      <c r="F200" s="13" t="s">
        <v>1478</v>
      </c>
      <c r="G200" s="13"/>
      <c r="H200" s="13"/>
      <c r="I200" s="13"/>
      <c r="J200" s="13"/>
      <c r="K200" s="13"/>
    </row>
    <row r="201" spans="2:11" ht="18" x14ac:dyDescent="0.2">
      <c r="C201" s="13" t="s">
        <v>4</v>
      </c>
      <c r="D201" s="13"/>
      <c r="E201" s="13"/>
      <c r="F201" s="13" t="s">
        <v>62</v>
      </c>
      <c r="G201" s="13"/>
      <c r="H201" s="13"/>
      <c r="I201" s="13"/>
      <c r="J201" s="13"/>
      <c r="K201" s="13"/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mmary</vt:lpstr>
      <vt:lpstr>DNA or RNA Polymerases</vt:lpstr>
      <vt:lpstr>Chromatin remodeling</vt:lpstr>
      <vt:lpstr>TFs</vt:lpstr>
      <vt:lpstr>Transcription &amp; Translation</vt:lpstr>
      <vt:lpstr>Nuclear Transport</vt:lpstr>
      <vt:lpstr>F-Box</vt:lpstr>
      <vt:lpstr>Ubiquitin</vt:lpstr>
    </vt:vector>
  </TitlesOfParts>
  <Company>Texas A&amp;M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NCHEOL YEO</dc:creator>
  <cp:lastModifiedBy>Microsoft Office User</cp:lastModifiedBy>
  <dcterms:created xsi:type="dcterms:W3CDTF">2016-04-04T23:00:39Z</dcterms:created>
  <dcterms:modified xsi:type="dcterms:W3CDTF">2019-01-18T22:15:30Z</dcterms:modified>
</cp:coreProperties>
</file>